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showInkAnnotation="0" autoCompressPictures="0"/>
  <bookViews>
    <workbookView xWindow="165" yWindow="60" windowWidth="25320" windowHeight="15870" tabRatio="984" firstSheet="6" activeTab="11"/>
  </bookViews>
  <sheets>
    <sheet name="Figure 2B" sheetId="2" r:id="rId1"/>
    <sheet name="Figure 2C" sheetId="8" r:id="rId2"/>
    <sheet name="Figure 2D" sheetId="9" r:id="rId3"/>
    <sheet name="Figure 3A" sheetId="10" r:id="rId4"/>
    <sheet name="Figure 3B" sheetId="12" r:id="rId5"/>
    <sheet name="Figure 3E" sheetId="11" r:id="rId6"/>
    <sheet name="Figure 4F" sheetId="16" r:id="rId7"/>
    <sheet name="Figure 4G" sheetId="17" r:id="rId8"/>
    <sheet name="Figure 4H" sheetId="19" r:id="rId9"/>
    <sheet name="Figure 4I" sheetId="18" r:id="rId10"/>
    <sheet name="Figure 5C" sheetId="28" r:id="rId11"/>
    <sheet name="Figure 5E " sheetId="29" r:id="rId12"/>
    <sheet name="Figure 6C" sheetId="30" r:id="rId13"/>
    <sheet name="Figure 6F" sheetId="13" r:id="rId14"/>
    <sheet name="Figure 7A" sheetId="26" r:id="rId15"/>
    <sheet name="Figure 7B" sheetId="25" r:id="rId16"/>
    <sheet name="Figure 7C" sheetId="24" r:id="rId17"/>
    <sheet name="Figure 7D" sheetId="23" r:id="rId18"/>
    <sheet name="Figure 8A" sheetId="22" r:id="rId19"/>
    <sheet name="Figure 8B" sheetId="21" r:id="rId20"/>
    <sheet name="Figure 8D" sheetId="7" r:id="rId21"/>
    <sheet name="Figure 8E" sheetId="20" r:id="rId22"/>
    <sheet name="Figure 9A" sheetId="15" r:id="rId23"/>
    <sheet name="Figure 9B" sheetId="27" r:id="rId24"/>
    <sheet name="Figure 9C" sheetId="14" r:id="rId25"/>
    <sheet name="Figure 10A" sheetId="5" r:id="rId26"/>
    <sheet name="Figure 10B" sheetId="6" r:id="rId27"/>
    <sheet name="Figure 10C" sheetId="3" r:id="rId28"/>
    <sheet name="S1C Figure" sheetId="31" r:id="rId29"/>
  </sheets>
  <definedNames>
    <definedName name="_xlnm.Print_Area" localSheetId="6">'Figure 4F'!$A$2:$G$24</definedName>
    <definedName name="_xlnm.Print_Area" localSheetId="14">'Figure 7A'!$A$1:$G$59</definedName>
    <definedName name="_xlnm.Print_Area" localSheetId="22">'Figure 9A'!#REF!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29"/>
  <c r="F18"/>
  <c r="G17"/>
  <c r="F17"/>
  <c r="G16"/>
  <c r="F16"/>
  <c r="G15"/>
  <c r="F15"/>
  <c r="G12"/>
  <c r="F12"/>
  <c r="G11"/>
  <c r="F11"/>
  <c r="G10"/>
  <c r="F10"/>
  <c r="G9"/>
  <c r="F9"/>
  <c r="G5"/>
  <c r="F5"/>
  <c r="G6"/>
  <c r="F6"/>
  <c r="G4"/>
  <c r="F4"/>
  <c r="G3"/>
  <c r="F3"/>
  <c r="G28" i="31"/>
  <c r="F28"/>
  <c r="G27"/>
  <c r="F27"/>
  <c r="G21"/>
  <c r="F21"/>
  <c r="G20"/>
  <c r="F20"/>
  <c r="G14"/>
  <c r="F14"/>
  <c r="G13"/>
  <c r="F13"/>
  <c r="G7"/>
  <c r="F7"/>
  <c r="G6"/>
  <c r="F6"/>
  <c r="G26"/>
  <c r="F26"/>
  <c r="G25"/>
  <c r="F25"/>
  <c r="G24"/>
  <c r="F24"/>
  <c r="G19"/>
  <c r="F19"/>
  <c r="G18"/>
  <c r="F18"/>
  <c r="G17"/>
  <c r="F17"/>
  <c r="G12"/>
  <c r="F12"/>
  <c r="G11"/>
  <c r="F11"/>
  <c r="G10"/>
  <c r="F10"/>
  <c r="G5"/>
  <c r="F5"/>
  <c r="G4"/>
  <c r="F4"/>
  <c r="G3"/>
  <c r="F3"/>
  <c r="G20" i="30"/>
  <c r="F20"/>
  <c r="G19"/>
  <c r="F19"/>
  <c r="G18"/>
  <c r="F18"/>
  <c r="G15"/>
  <c r="F15"/>
  <c r="G14"/>
  <c r="F14"/>
  <c r="G13"/>
  <c r="F13"/>
  <c r="G10"/>
  <c r="F10"/>
  <c r="G9"/>
  <c r="F9"/>
  <c r="G8"/>
  <c r="F8"/>
  <c r="G5"/>
  <c r="F5"/>
  <c r="G4"/>
  <c r="F4"/>
  <c r="G3"/>
  <c r="F3"/>
  <c r="F35" i="5"/>
  <c r="F36"/>
  <c r="F37"/>
  <c r="F34"/>
  <c r="F29"/>
  <c r="F30"/>
  <c r="F31"/>
  <c r="F28"/>
  <c r="E37"/>
  <c r="D37"/>
  <c r="E36"/>
  <c r="D36"/>
  <c r="E35"/>
  <c r="D35"/>
  <c r="E34"/>
  <c r="D34"/>
  <c r="E31"/>
  <c r="D31"/>
  <c r="E30"/>
  <c r="D30"/>
  <c r="E29"/>
  <c r="D29"/>
  <c r="E28"/>
  <c r="D28"/>
  <c r="F37" i="6"/>
  <c r="E37"/>
  <c r="D37"/>
  <c r="F36"/>
  <c r="E36"/>
  <c r="D36"/>
  <c r="F35"/>
  <c r="E35"/>
  <c r="D35"/>
  <c r="F34"/>
  <c r="E34"/>
  <c r="D34"/>
  <c r="F31"/>
  <c r="E31"/>
  <c r="D31"/>
  <c r="F30"/>
  <c r="E30"/>
  <c r="D30"/>
  <c r="F29"/>
  <c r="E29"/>
  <c r="D29"/>
  <c r="F28"/>
  <c r="E28"/>
  <c r="D28"/>
  <c r="F35" i="3"/>
  <c r="F36"/>
  <c r="F37"/>
  <c r="F34"/>
  <c r="F29"/>
  <c r="F30"/>
  <c r="F31"/>
  <c r="F28"/>
  <c r="E37"/>
  <c r="D37"/>
  <c r="E36"/>
  <c r="D36"/>
  <c r="E35"/>
  <c r="D35"/>
  <c r="E34"/>
  <c r="D34"/>
  <c r="E31"/>
  <c r="D31"/>
  <c r="E30"/>
  <c r="D30"/>
  <c r="E29"/>
  <c r="D29"/>
  <c r="E28"/>
  <c r="D28"/>
  <c r="E35" i="2"/>
  <c r="E36"/>
  <c r="E37"/>
  <c r="E34"/>
  <c r="E29"/>
  <c r="E30"/>
  <c r="E31"/>
  <c r="E28"/>
  <c r="D37"/>
  <c r="D36"/>
  <c r="D35"/>
  <c r="D34"/>
  <c r="D31"/>
  <c r="D30"/>
  <c r="D29"/>
  <c r="D28"/>
  <c r="E31" i="8"/>
  <c r="D31"/>
  <c r="E30"/>
  <c r="D30"/>
  <c r="E29"/>
  <c r="D29"/>
  <c r="E28"/>
  <c r="D28"/>
  <c r="E25"/>
  <c r="D25"/>
  <c r="E24"/>
  <c r="D24"/>
  <c r="E23"/>
  <c r="D23"/>
  <c r="E22"/>
  <c r="D22"/>
  <c r="E31" i="9"/>
  <c r="D31"/>
  <c r="E30"/>
  <c r="D30"/>
  <c r="E29"/>
  <c r="D29"/>
  <c r="E28"/>
  <c r="D28"/>
  <c r="E25"/>
  <c r="D25"/>
  <c r="E24"/>
  <c r="D24"/>
  <c r="E23"/>
  <c r="D23"/>
  <c r="E22"/>
  <c r="D22"/>
  <c r="F11" i="10"/>
  <c r="G43"/>
  <c r="F43"/>
  <c r="G42"/>
  <c r="F42"/>
  <c r="G41"/>
  <c r="F41"/>
  <c r="G40"/>
  <c r="F40"/>
  <c r="G36"/>
  <c r="F36"/>
  <c r="G35"/>
  <c r="F35"/>
  <c r="G34"/>
  <c r="F34"/>
  <c r="G33"/>
  <c r="F33"/>
  <c r="G21"/>
  <c r="F21"/>
  <c r="G20"/>
  <c r="F20"/>
  <c r="G19"/>
  <c r="F19"/>
  <c r="G18"/>
  <c r="F18"/>
  <c r="G14"/>
  <c r="F14"/>
  <c r="G13"/>
  <c r="F13"/>
  <c r="G12"/>
  <c r="F12"/>
  <c r="G11"/>
  <c r="F4"/>
  <c r="G29"/>
  <c r="F29"/>
  <c r="G28"/>
  <c r="F28"/>
  <c r="G27"/>
  <c r="F27"/>
  <c r="G26"/>
  <c r="F26"/>
  <c r="G4"/>
  <c r="F5"/>
  <c r="G6"/>
  <c r="G7"/>
  <c r="G5"/>
  <c r="F6"/>
  <c r="F7"/>
  <c r="G44" i="12"/>
  <c r="F44"/>
  <c r="G43"/>
  <c r="F43"/>
  <c r="G42"/>
  <c r="F42"/>
  <c r="G41"/>
  <c r="F41"/>
  <c r="G37"/>
  <c r="F37"/>
  <c r="G36"/>
  <c r="F36"/>
  <c r="G35"/>
  <c r="F35"/>
  <c r="G34"/>
  <c r="F34"/>
  <c r="G22"/>
  <c r="F22"/>
  <c r="G21"/>
  <c r="F21"/>
  <c r="G20"/>
  <c r="F20"/>
  <c r="G19"/>
  <c r="F19"/>
  <c r="G15"/>
  <c r="F15"/>
  <c r="G14"/>
  <c r="F14"/>
  <c r="G13"/>
  <c r="F13"/>
  <c r="G12"/>
  <c r="F12"/>
  <c r="G30"/>
  <c r="F30"/>
  <c r="G29"/>
  <c r="F29"/>
  <c r="G28"/>
  <c r="F28"/>
  <c r="G27"/>
  <c r="F27"/>
  <c r="G8"/>
  <c r="F8"/>
  <c r="G7"/>
  <c r="F7"/>
  <c r="G6"/>
  <c r="F6"/>
  <c r="G5"/>
  <c r="F5"/>
  <c r="G44" i="11"/>
  <c r="F44"/>
  <c r="G43"/>
  <c r="F43"/>
  <c r="G42"/>
  <c r="F42"/>
  <c r="G41"/>
  <c r="F41"/>
  <c r="G37"/>
  <c r="F37"/>
  <c r="G36"/>
  <c r="F36"/>
  <c r="G35"/>
  <c r="F35"/>
  <c r="G34"/>
  <c r="F34"/>
  <c r="G22"/>
  <c r="F22"/>
  <c r="G21"/>
  <c r="F21"/>
  <c r="G20"/>
  <c r="F20"/>
  <c r="G19"/>
  <c r="F19"/>
  <c r="G15"/>
  <c r="F15"/>
  <c r="G14"/>
  <c r="F14"/>
  <c r="G13"/>
  <c r="F13"/>
  <c r="G12"/>
  <c r="F12"/>
  <c r="F6"/>
  <c r="F5"/>
  <c r="G30"/>
  <c r="F30"/>
  <c r="G29"/>
  <c r="F29"/>
  <c r="G28"/>
  <c r="F28"/>
  <c r="G27"/>
  <c r="F27"/>
  <c r="G8"/>
  <c r="F8"/>
  <c r="G7"/>
  <c r="F7"/>
  <c r="G6"/>
  <c r="G5"/>
  <c r="G30" i="16"/>
  <c r="F30"/>
  <c r="G29"/>
  <c r="F29"/>
  <c r="G28"/>
  <c r="F28"/>
  <c r="G27"/>
  <c r="F27"/>
  <c r="G24"/>
  <c r="F24"/>
  <c r="G23"/>
  <c r="F23"/>
  <c r="G22"/>
  <c r="F22"/>
  <c r="G21"/>
  <c r="F21"/>
  <c r="G18"/>
  <c r="F18"/>
  <c r="G17"/>
  <c r="F17"/>
  <c r="G16"/>
  <c r="F16"/>
  <c r="G15"/>
  <c r="F15"/>
  <c r="G12"/>
  <c r="F12"/>
  <c r="G11"/>
  <c r="F11"/>
  <c r="G10"/>
  <c r="F10"/>
  <c r="G9"/>
  <c r="F9"/>
  <c r="G6"/>
  <c r="F6"/>
  <c r="G5"/>
  <c r="F5"/>
  <c r="G4"/>
  <c r="F4"/>
  <c r="G3"/>
  <c r="F3"/>
  <c r="F7" i="17"/>
  <c r="E7"/>
  <c r="F6"/>
  <c r="E6"/>
  <c r="F5"/>
  <c r="E5"/>
  <c r="F4"/>
  <c r="E4"/>
  <c r="F3"/>
  <c r="E3"/>
  <c r="F7" i="19"/>
  <c r="E7"/>
  <c r="F6"/>
  <c r="E6"/>
  <c r="F5"/>
  <c r="E5"/>
  <c r="F4"/>
  <c r="E4"/>
  <c r="F3"/>
  <c r="E3"/>
  <c r="F6" i="18"/>
  <c r="E6"/>
  <c r="F5"/>
  <c r="E5"/>
  <c r="F4"/>
  <c r="E4"/>
  <c r="F3"/>
  <c r="E3"/>
  <c r="F6" i="13"/>
  <c r="E6"/>
  <c r="F7"/>
  <c r="E7"/>
  <c r="F5"/>
  <c r="E5"/>
  <c r="F4"/>
  <c r="E4"/>
  <c r="F3"/>
  <c r="E3"/>
  <c r="G7" i="26"/>
  <c r="F7"/>
  <c r="G58"/>
  <c r="F58"/>
  <c r="G57"/>
  <c r="F57"/>
  <c r="G56"/>
  <c r="F56"/>
  <c r="G55"/>
  <c r="F55"/>
  <c r="G51"/>
  <c r="F51"/>
  <c r="G50"/>
  <c r="F50"/>
  <c r="G49"/>
  <c r="F49"/>
  <c r="G48"/>
  <c r="F48"/>
  <c r="G44"/>
  <c r="F44"/>
  <c r="G43"/>
  <c r="F43"/>
  <c r="G42"/>
  <c r="F42"/>
  <c r="G41"/>
  <c r="F41"/>
  <c r="G37"/>
  <c r="F37"/>
  <c r="G36"/>
  <c r="F36"/>
  <c r="G35"/>
  <c r="F35"/>
  <c r="G34"/>
  <c r="F34"/>
  <c r="G29"/>
  <c r="F29"/>
  <c r="G28"/>
  <c r="F28"/>
  <c r="G27"/>
  <c r="F27"/>
  <c r="G26"/>
  <c r="F26"/>
  <c r="G22"/>
  <c r="F22"/>
  <c r="G21"/>
  <c r="F21"/>
  <c r="G20"/>
  <c r="F20"/>
  <c r="G19"/>
  <c r="F19"/>
  <c r="G15"/>
  <c r="F15"/>
  <c r="G14"/>
  <c r="F14"/>
  <c r="G13"/>
  <c r="F13"/>
  <c r="G12"/>
  <c r="F12"/>
  <c r="G8"/>
  <c r="F8"/>
  <c r="G6"/>
  <c r="F6"/>
  <c r="G5"/>
  <c r="F5"/>
  <c r="G58" i="25"/>
  <c r="F58"/>
  <c r="G57"/>
  <c r="F57"/>
  <c r="G56"/>
  <c r="F56"/>
  <c r="G55"/>
  <c r="F55"/>
  <c r="G51"/>
  <c r="F51"/>
  <c r="G50"/>
  <c r="F50"/>
  <c r="G49"/>
  <c r="F49"/>
  <c r="G48"/>
  <c r="F48"/>
  <c r="G44"/>
  <c r="F44"/>
  <c r="G43"/>
  <c r="F43"/>
  <c r="G42"/>
  <c r="F42"/>
  <c r="G41"/>
  <c r="F41"/>
  <c r="G37"/>
  <c r="F37"/>
  <c r="G36"/>
  <c r="F36"/>
  <c r="G35"/>
  <c r="F35"/>
  <c r="G34"/>
  <c r="F34"/>
  <c r="G29"/>
  <c r="F29"/>
  <c r="G28"/>
  <c r="F28"/>
  <c r="G27"/>
  <c r="F27"/>
  <c r="G26"/>
  <c r="F26"/>
  <c r="G22"/>
  <c r="F22"/>
  <c r="G21"/>
  <c r="F21"/>
  <c r="G20"/>
  <c r="F20"/>
  <c r="G19"/>
  <c r="F19"/>
  <c r="G15"/>
  <c r="F15"/>
  <c r="G14"/>
  <c r="F14"/>
  <c r="G13"/>
  <c r="F13"/>
  <c r="G12"/>
  <c r="F12"/>
  <c r="G8"/>
  <c r="F8"/>
  <c r="G7"/>
  <c r="F7"/>
  <c r="G6"/>
  <c r="F6"/>
  <c r="G5"/>
  <c r="F5"/>
  <c r="G44" i="24"/>
  <c r="F44"/>
  <c r="G43"/>
  <c r="F43"/>
  <c r="G42"/>
  <c r="F42"/>
  <c r="G41"/>
  <c r="F41"/>
  <c r="G37"/>
  <c r="F37"/>
  <c r="G36"/>
  <c r="F36"/>
  <c r="G35"/>
  <c r="F35"/>
  <c r="G34"/>
  <c r="F34"/>
  <c r="G30"/>
  <c r="F30"/>
  <c r="G29"/>
  <c r="F29"/>
  <c r="G28"/>
  <c r="F28"/>
  <c r="G27"/>
  <c r="F27"/>
  <c r="G22"/>
  <c r="F22"/>
  <c r="G21"/>
  <c r="F21"/>
  <c r="G20"/>
  <c r="F20"/>
  <c r="G19"/>
  <c r="F19"/>
  <c r="G15"/>
  <c r="F15"/>
  <c r="G14"/>
  <c r="F14"/>
  <c r="G13"/>
  <c r="F13"/>
  <c r="G12"/>
  <c r="F12"/>
  <c r="G8"/>
  <c r="F8"/>
  <c r="G7"/>
  <c r="F7"/>
  <c r="G6"/>
  <c r="F6"/>
  <c r="G5"/>
  <c r="F5"/>
  <c r="G14" i="23"/>
  <c r="F14"/>
  <c r="G15"/>
  <c r="F15"/>
  <c r="G44"/>
  <c r="F44"/>
  <c r="G43"/>
  <c r="F43"/>
  <c r="G42"/>
  <c r="F42"/>
  <c r="G41"/>
  <c r="F41"/>
  <c r="G37"/>
  <c r="F37"/>
  <c r="G36"/>
  <c r="F36"/>
  <c r="G35"/>
  <c r="F35"/>
  <c r="G34"/>
  <c r="F34"/>
  <c r="G30"/>
  <c r="F30"/>
  <c r="G29"/>
  <c r="F29"/>
  <c r="G28"/>
  <c r="F28"/>
  <c r="G27"/>
  <c r="F27"/>
  <c r="G22"/>
  <c r="F22"/>
  <c r="G21"/>
  <c r="F21"/>
  <c r="G20"/>
  <c r="F20"/>
  <c r="G19"/>
  <c r="F19"/>
  <c r="G13"/>
  <c r="F13"/>
  <c r="G12"/>
  <c r="F12"/>
  <c r="G8"/>
  <c r="F8"/>
  <c r="G7"/>
  <c r="F7"/>
  <c r="G6"/>
  <c r="F6"/>
  <c r="G5"/>
  <c r="F5"/>
  <c r="G29" i="22"/>
  <c r="F29"/>
  <c r="G28"/>
  <c r="F28"/>
  <c r="G27"/>
  <c r="F27"/>
  <c r="G58"/>
  <c r="F58"/>
  <c r="G57"/>
  <c r="F57"/>
  <c r="G56"/>
  <c r="F56"/>
  <c r="G55"/>
  <c r="F55"/>
  <c r="G51"/>
  <c r="F51"/>
  <c r="G50"/>
  <c r="F50"/>
  <c r="G49"/>
  <c r="F49"/>
  <c r="G48"/>
  <c r="F48"/>
  <c r="G44"/>
  <c r="F44"/>
  <c r="G43"/>
  <c r="F43"/>
  <c r="G42"/>
  <c r="F42"/>
  <c r="G41"/>
  <c r="F41"/>
  <c r="G37"/>
  <c r="F37"/>
  <c r="G36"/>
  <c r="F36"/>
  <c r="G35"/>
  <c r="F35"/>
  <c r="G34"/>
  <c r="F34"/>
  <c r="G26"/>
  <c r="F26"/>
  <c r="G22"/>
  <c r="F22"/>
  <c r="G21"/>
  <c r="F21"/>
  <c r="G20"/>
  <c r="F20"/>
  <c r="G19"/>
  <c r="F19"/>
  <c r="G15"/>
  <c r="F15"/>
  <c r="G14"/>
  <c r="F14"/>
  <c r="G13"/>
  <c r="F13"/>
  <c r="G12"/>
  <c r="F12"/>
  <c r="G8"/>
  <c r="F8"/>
  <c r="G7"/>
  <c r="F7"/>
  <c r="G6"/>
  <c r="F6"/>
  <c r="G5"/>
  <c r="F5"/>
  <c r="G29" i="21"/>
  <c r="F29"/>
  <c r="G28"/>
  <c r="F28"/>
  <c r="G27"/>
  <c r="F27"/>
  <c r="G26"/>
  <c r="F26"/>
  <c r="G58"/>
  <c r="F58"/>
  <c r="G57"/>
  <c r="F57"/>
  <c r="G56"/>
  <c r="F56"/>
  <c r="G55"/>
  <c r="F55"/>
  <c r="G51"/>
  <c r="F51"/>
  <c r="G50"/>
  <c r="F50"/>
  <c r="G49"/>
  <c r="F49"/>
  <c r="G48"/>
  <c r="F48"/>
  <c r="G44"/>
  <c r="F44"/>
  <c r="G43"/>
  <c r="F43"/>
  <c r="G42"/>
  <c r="F42"/>
  <c r="G41"/>
  <c r="F41"/>
  <c r="G37"/>
  <c r="F37"/>
  <c r="G36"/>
  <c r="F36"/>
  <c r="G35"/>
  <c r="F35"/>
  <c r="G34"/>
  <c r="F34"/>
  <c r="G22"/>
  <c r="F22"/>
  <c r="G21"/>
  <c r="F21"/>
  <c r="G20"/>
  <c r="F20"/>
  <c r="G19"/>
  <c r="F19"/>
  <c r="G15"/>
  <c r="F15"/>
  <c r="G14"/>
  <c r="F14"/>
  <c r="G13"/>
  <c r="F13"/>
  <c r="G12"/>
  <c r="F12"/>
  <c r="G8"/>
  <c r="F8"/>
  <c r="G7"/>
  <c r="F7"/>
  <c r="G6"/>
  <c r="F6"/>
  <c r="G5"/>
  <c r="F5"/>
  <c r="D28" i="7"/>
  <c r="D29"/>
  <c r="D30"/>
  <c r="D27"/>
  <c r="D22"/>
  <c r="D23"/>
  <c r="D24"/>
  <c r="D21"/>
  <c r="F71" i="20"/>
  <c r="G56"/>
  <c r="F56"/>
  <c r="G49"/>
  <c r="F49"/>
  <c r="G42"/>
  <c r="F42"/>
  <c r="G87"/>
  <c r="F87"/>
  <c r="G86"/>
  <c r="F86"/>
  <c r="G85"/>
  <c r="F85"/>
  <c r="G84"/>
  <c r="F84"/>
  <c r="G58"/>
  <c r="F58"/>
  <c r="G57"/>
  <c r="F57"/>
  <c r="G55"/>
  <c r="F55"/>
  <c r="G80"/>
  <c r="F80"/>
  <c r="G79"/>
  <c r="F79"/>
  <c r="G78"/>
  <c r="F78"/>
  <c r="G77"/>
  <c r="F77"/>
  <c r="G73"/>
  <c r="F73"/>
  <c r="G72"/>
  <c r="F72"/>
  <c r="G71"/>
  <c r="G70"/>
  <c r="F70"/>
  <c r="G66"/>
  <c r="F66"/>
  <c r="G65"/>
  <c r="F65"/>
  <c r="G64"/>
  <c r="F64"/>
  <c r="G63"/>
  <c r="F63"/>
  <c r="G51"/>
  <c r="F51"/>
  <c r="G50"/>
  <c r="F50"/>
  <c r="G48"/>
  <c r="F48"/>
  <c r="G44"/>
  <c r="F44"/>
  <c r="G43"/>
  <c r="F43"/>
  <c r="G41"/>
  <c r="F41"/>
  <c r="G37"/>
  <c r="F37"/>
  <c r="G36"/>
  <c r="F36"/>
  <c r="G35"/>
  <c r="F35"/>
  <c r="G34"/>
  <c r="F34"/>
  <c r="G29"/>
  <c r="F29"/>
  <c r="G28"/>
  <c r="F28"/>
  <c r="G27"/>
  <c r="F27"/>
  <c r="G26"/>
  <c r="F26"/>
  <c r="G22"/>
  <c r="F22"/>
  <c r="G21"/>
  <c r="F21"/>
  <c r="G20"/>
  <c r="F20"/>
  <c r="G19"/>
  <c r="F19"/>
  <c r="G15"/>
  <c r="F15"/>
  <c r="G14"/>
  <c r="F14"/>
  <c r="G13"/>
  <c r="F13"/>
  <c r="G12"/>
  <c r="F12"/>
  <c r="G8"/>
  <c r="F8"/>
  <c r="G7"/>
  <c r="F7"/>
  <c r="G6"/>
  <c r="F6"/>
  <c r="G5"/>
  <c r="F5"/>
  <c r="G15" i="15"/>
  <c r="F15"/>
  <c r="G14"/>
  <c r="F14"/>
  <c r="G13"/>
  <c r="F13"/>
  <c r="G40"/>
  <c r="G39"/>
  <c r="G38"/>
  <c r="F40"/>
  <c r="F39"/>
  <c r="F38"/>
  <c r="G35"/>
  <c r="F35"/>
  <c r="G34"/>
  <c r="F34"/>
  <c r="G33"/>
  <c r="F33"/>
  <c r="G30"/>
  <c r="F30"/>
  <c r="G29"/>
  <c r="F29"/>
  <c r="G28"/>
  <c r="F28"/>
  <c r="G25"/>
  <c r="F25"/>
  <c r="G24"/>
  <c r="F24"/>
  <c r="G23"/>
  <c r="F23"/>
  <c r="G20"/>
  <c r="F20"/>
  <c r="G19"/>
  <c r="F19"/>
  <c r="G18"/>
  <c r="F18"/>
  <c r="G10"/>
  <c r="F10"/>
  <c r="G9"/>
  <c r="F9"/>
  <c r="G8"/>
  <c r="F8"/>
  <c r="G5"/>
  <c r="F5"/>
  <c r="G4"/>
  <c r="F4"/>
  <c r="F3"/>
  <c r="G3"/>
  <c r="E5" i="27"/>
  <c r="F5"/>
  <c r="F10"/>
  <c r="E10"/>
  <c r="F9"/>
  <c r="E9"/>
  <c r="F8"/>
  <c r="E8"/>
  <c r="F7"/>
  <c r="E7"/>
  <c r="F6"/>
  <c r="E6"/>
  <c r="F4"/>
  <c r="E4"/>
  <c r="F3"/>
  <c r="E3"/>
  <c r="E8" i="14"/>
  <c r="F8"/>
  <c r="F7"/>
  <c r="E7"/>
  <c r="F6"/>
  <c r="E6"/>
  <c r="F5"/>
  <c r="E5"/>
  <c r="F4"/>
  <c r="E4"/>
  <c r="F3"/>
  <c r="E3"/>
</calcChain>
</file>

<file path=xl/sharedStrings.xml><?xml version="1.0" encoding="utf-8"?>
<sst xmlns="http://schemas.openxmlformats.org/spreadsheetml/2006/main" count="712" uniqueCount="110">
  <si>
    <r>
      <t>rif2</t>
    </r>
    <r>
      <rPr>
        <sz val="10"/>
        <color indexed="8"/>
        <rFont val="Symbol"/>
        <family val="1"/>
      </rPr>
      <t>D</t>
    </r>
    <r>
      <rPr>
        <i/>
        <sz val="10"/>
        <color indexed="8"/>
        <rFont val="Arial"/>
        <family val="2"/>
      </rPr>
      <t xml:space="preserve"> rad50-V1269M</t>
    </r>
  </si>
  <si>
    <r>
      <t>tel1</t>
    </r>
    <r>
      <rPr>
        <sz val="10"/>
        <color indexed="8"/>
        <rFont val="Symbol"/>
        <family val="1"/>
      </rPr>
      <t xml:space="preserve">D </t>
    </r>
    <r>
      <rPr>
        <i/>
        <sz val="10"/>
        <color indexed="8"/>
        <rFont val="Arial"/>
        <family val="2"/>
      </rPr>
      <t>rad50-V1269M</t>
    </r>
  </si>
  <si>
    <r>
      <t>rif2</t>
    </r>
    <r>
      <rPr>
        <sz val="10"/>
        <color indexed="8"/>
        <rFont val="Symbol"/>
        <family val="1"/>
      </rPr>
      <t xml:space="preserve">D </t>
    </r>
    <r>
      <rPr>
        <i/>
        <sz val="10"/>
        <color indexed="8"/>
        <rFont val="Arial"/>
        <family val="2"/>
      </rPr>
      <t>rad50-V1269M</t>
    </r>
  </si>
  <si>
    <r>
      <t>tel1</t>
    </r>
    <r>
      <rPr>
        <b/>
        <sz val="10"/>
        <color indexed="8"/>
        <rFont val="Symbol"/>
        <family val="1"/>
      </rPr>
      <t>D</t>
    </r>
  </si>
  <si>
    <r>
      <t>tel1</t>
    </r>
    <r>
      <rPr>
        <sz val="10"/>
        <color indexed="8"/>
        <rFont val="Symbol"/>
        <family val="1"/>
      </rPr>
      <t>D</t>
    </r>
    <r>
      <rPr>
        <i/>
        <sz val="10"/>
        <color indexed="8"/>
        <rFont val="Arial"/>
        <family val="2"/>
      </rPr>
      <t xml:space="preserve"> rif2</t>
    </r>
    <r>
      <rPr>
        <sz val="10"/>
        <color indexed="8"/>
        <rFont val="Symbol"/>
        <family val="1"/>
      </rPr>
      <t xml:space="preserve">D </t>
    </r>
    <r>
      <rPr>
        <i/>
        <sz val="10"/>
        <color indexed="8"/>
        <rFont val="Arial"/>
        <family val="2"/>
      </rPr>
      <t>rad50-V1269M</t>
    </r>
  </si>
  <si>
    <r>
      <t>tel1</t>
    </r>
    <r>
      <rPr>
        <sz val="10"/>
        <color indexed="8"/>
        <rFont val="Symbol"/>
        <family val="1"/>
      </rPr>
      <t>D</t>
    </r>
    <r>
      <rPr>
        <i/>
        <sz val="10"/>
        <color indexed="8"/>
        <rFont val="Arial"/>
        <family val="2"/>
      </rPr>
      <t xml:space="preserve"> rif2</t>
    </r>
    <r>
      <rPr>
        <sz val="10"/>
        <color indexed="8"/>
        <rFont val="Symbol"/>
        <family val="1"/>
      </rPr>
      <t>D</t>
    </r>
    <r>
      <rPr>
        <i/>
        <sz val="10"/>
        <color indexed="8"/>
        <rFont val="Arial"/>
        <family val="2"/>
      </rPr>
      <t xml:space="preserve"> rad50-V1269M</t>
    </r>
  </si>
  <si>
    <t>% religation</t>
  </si>
  <si>
    <t>cells with 2 foci/200 cells (%)</t>
  </si>
  <si>
    <t xml:space="preserve">wt </t>
  </si>
  <si>
    <t>time 0</t>
  </si>
  <si>
    <t>time 1hr</t>
  </si>
  <si>
    <t>time 2hr</t>
  </si>
  <si>
    <t>time 3hr</t>
  </si>
  <si>
    <t>mean</t>
    <phoneticPr fontId="1" type="noConversion"/>
  </si>
  <si>
    <t>Time (min)</t>
    <phoneticPr fontId="1" type="noConversion"/>
  </si>
  <si>
    <t>Rad50</t>
    <phoneticPr fontId="1" type="noConversion"/>
  </si>
  <si>
    <t>mean</t>
    <phoneticPr fontId="1" type="noConversion"/>
  </si>
  <si>
    <t>MRX</t>
    <phoneticPr fontId="1" type="noConversion"/>
  </si>
  <si>
    <t>MR(V1269M)X</t>
    <phoneticPr fontId="1" type="noConversion"/>
  </si>
  <si>
    <t>MRX</t>
    <phoneticPr fontId="1" type="noConversion"/>
  </si>
  <si>
    <t>MR(V1269M)X</t>
    <phoneticPr fontId="1" type="noConversion"/>
  </si>
  <si>
    <t>dsDNA bound (%)</t>
    <phoneticPr fontId="1" type="noConversion"/>
  </si>
  <si>
    <t>Concentration (nM)</t>
    <phoneticPr fontId="1" type="noConversion"/>
  </si>
  <si>
    <t>dsDNA bound (%)</t>
    <phoneticPr fontId="1" type="noConversion"/>
  </si>
  <si>
    <t>Rif2</t>
    <phoneticPr fontId="1" type="noConversion"/>
  </si>
  <si>
    <t>Time (min)</t>
    <phoneticPr fontId="1" type="noConversion"/>
  </si>
  <si>
    <t>MRX</t>
    <phoneticPr fontId="1" type="noConversion"/>
  </si>
  <si>
    <t>MRX+Rif2</t>
    <phoneticPr fontId="1" type="noConversion"/>
  </si>
  <si>
    <t>Rif2</t>
    <phoneticPr fontId="1" type="noConversion"/>
  </si>
  <si>
    <t>Time (min)</t>
    <phoneticPr fontId="1" type="noConversion"/>
  </si>
  <si>
    <t>MRX</t>
    <phoneticPr fontId="1" type="noConversion"/>
  </si>
  <si>
    <t>MRX+Rif2</t>
    <phoneticPr fontId="1" type="noConversion"/>
  </si>
  <si>
    <t>Rif2</t>
    <phoneticPr fontId="1" type="noConversion"/>
  </si>
  <si>
    <t>MR(V1269M)X+Rif2</t>
    <phoneticPr fontId="1" type="noConversion"/>
  </si>
  <si>
    <t>Rif2</t>
    <phoneticPr fontId="1" type="noConversion"/>
  </si>
  <si>
    <t>MR(V1269M)X</t>
    <phoneticPr fontId="1" type="noConversion"/>
  </si>
  <si>
    <t>MR(V1269M)X+Rif2</t>
    <phoneticPr fontId="1" type="noConversion"/>
  </si>
  <si>
    <t>Time (min)</t>
    <phoneticPr fontId="1" type="noConversion"/>
  </si>
  <si>
    <t>Rif2</t>
    <phoneticPr fontId="1" type="noConversion"/>
  </si>
  <si>
    <t>std deviation</t>
    <phoneticPr fontId="1" type="noConversion"/>
  </si>
  <si>
    <t>MRX</t>
  </si>
  <si>
    <t>mean</t>
    <phoneticPr fontId="1" type="noConversion"/>
  </si>
  <si>
    <t>std deviation</t>
    <phoneticPr fontId="1" type="noConversion"/>
  </si>
  <si>
    <t>Time (min)</t>
    <phoneticPr fontId="1" type="noConversion"/>
  </si>
  <si>
    <t>Rad50-V1269M</t>
  </si>
  <si>
    <t>Time (hr)</t>
  </si>
  <si>
    <t>Rad50-HA</t>
  </si>
  <si>
    <t>Rad50-V1269M-HA</t>
  </si>
  <si>
    <t>0.6 kb from DSB</t>
  </si>
  <si>
    <t>1.8 kb from DSB</t>
  </si>
  <si>
    <t>Mean</t>
  </si>
  <si>
    <t>Untagged</t>
  </si>
  <si>
    <t>wt</t>
  </si>
  <si>
    <t>rad50-V1269M</t>
  </si>
  <si>
    <t>Std deviation</t>
  </si>
  <si>
    <t>dsDNA bound (%)</t>
    <phoneticPr fontId="1" type="noConversion"/>
  </si>
  <si>
    <t>Time 0</t>
  </si>
  <si>
    <t>Time 2 hr</t>
  </si>
  <si>
    <t>Time 3 hr</t>
  </si>
  <si>
    <t>Rif2</t>
    <phoneticPr fontId="1" type="noConversion"/>
  </si>
  <si>
    <t>ATP hydrolyzed (%)</t>
    <phoneticPr fontId="1" type="noConversion"/>
  </si>
  <si>
    <t>MR</t>
    <phoneticPr fontId="1" type="noConversion"/>
  </si>
  <si>
    <t>MR+Rif2</t>
    <phoneticPr fontId="1" type="noConversion"/>
  </si>
  <si>
    <t>Rif2</t>
    <phoneticPr fontId="1" type="noConversion"/>
  </si>
  <si>
    <t>MR</t>
    <phoneticPr fontId="1" type="noConversion"/>
  </si>
  <si>
    <t>MR+Rif2</t>
    <phoneticPr fontId="1" type="noConversion"/>
  </si>
  <si>
    <t>5.4 kb from DSB</t>
  </si>
  <si>
    <t>tel1-kd</t>
  </si>
  <si>
    <t>untagged</t>
  </si>
  <si>
    <t>Mre11-Myc</t>
  </si>
  <si>
    <t>Tel1-HA</t>
  </si>
  <si>
    <t>Rif2-Myc</t>
  </si>
  <si>
    <t>std deviation</t>
    <phoneticPr fontId="1" type="noConversion"/>
  </si>
  <si>
    <t>Concentration (nM)</t>
    <phoneticPr fontId="1" type="noConversion"/>
  </si>
  <si>
    <t>Concentration (nM)</t>
    <phoneticPr fontId="1" type="noConversion"/>
  </si>
  <si>
    <t>mean</t>
    <phoneticPr fontId="1" type="noConversion"/>
  </si>
  <si>
    <t>std deviation</t>
    <phoneticPr fontId="1" type="noConversion"/>
  </si>
  <si>
    <t>ATP hydrolyzed (%)</t>
    <phoneticPr fontId="1" type="noConversion"/>
  </si>
  <si>
    <t>MR(V1269M)X</t>
    <phoneticPr fontId="1" type="noConversion"/>
  </si>
  <si>
    <r>
      <t>tel1</t>
    </r>
    <r>
      <rPr>
        <b/>
        <sz val="10"/>
        <color indexed="8"/>
        <rFont val="Symbol"/>
        <family val="1"/>
      </rPr>
      <t>D</t>
    </r>
    <r>
      <rPr>
        <b/>
        <i/>
        <sz val="10"/>
        <color indexed="8"/>
        <rFont val="Symbol"/>
        <family val="1"/>
      </rPr>
      <t xml:space="preserve"> </t>
    </r>
    <r>
      <rPr>
        <b/>
        <i/>
        <sz val="10"/>
        <color indexed="8"/>
        <rFont val="Arial"/>
        <family val="2"/>
      </rPr>
      <t>rad50-V1269M</t>
    </r>
  </si>
  <si>
    <r>
      <t>rif2</t>
    </r>
    <r>
      <rPr>
        <b/>
        <sz val="10"/>
        <color indexed="8"/>
        <rFont val="Symbol"/>
        <family val="1"/>
      </rPr>
      <t>D</t>
    </r>
    <r>
      <rPr>
        <b/>
        <i/>
        <sz val="10"/>
        <color indexed="8"/>
        <rFont val="Arial"/>
        <family val="2"/>
      </rPr>
      <t xml:space="preserve"> rad50-V1269M</t>
    </r>
  </si>
  <si>
    <r>
      <t>tel1</t>
    </r>
    <r>
      <rPr>
        <b/>
        <sz val="10"/>
        <color indexed="8"/>
        <rFont val="Symbol"/>
        <family val="1"/>
      </rPr>
      <t>D</t>
    </r>
    <r>
      <rPr>
        <b/>
        <i/>
        <sz val="10"/>
        <color indexed="8"/>
        <rFont val="Arial"/>
        <family val="2"/>
      </rPr>
      <t xml:space="preserve"> rad50-V1269M</t>
    </r>
  </si>
  <si>
    <r>
      <t>tel1</t>
    </r>
    <r>
      <rPr>
        <b/>
        <sz val="10"/>
        <color indexed="8"/>
        <rFont val="Symbol"/>
        <family val="1"/>
      </rPr>
      <t>D</t>
    </r>
    <r>
      <rPr>
        <b/>
        <i/>
        <sz val="10"/>
        <color indexed="8"/>
        <rFont val="Arial"/>
        <family val="2"/>
      </rPr>
      <t xml:space="preserve"> rif2</t>
    </r>
    <r>
      <rPr>
        <b/>
        <sz val="10"/>
        <color indexed="8"/>
        <rFont val="Symbol"/>
        <family val="1"/>
      </rPr>
      <t>D</t>
    </r>
    <r>
      <rPr>
        <b/>
        <i/>
        <sz val="10"/>
        <color indexed="8"/>
        <rFont val="Arial"/>
        <family val="2"/>
      </rPr>
      <t xml:space="preserve"> rad50-V1269M</t>
    </r>
  </si>
  <si>
    <r>
      <t>tel1</t>
    </r>
    <r>
      <rPr>
        <b/>
        <sz val="10"/>
        <color indexed="8"/>
        <rFont val="Symbol"/>
        <family val="1"/>
      </rPr>
      <t>D</t>
    </r>
  </si>
  <si>
    <r>
      <t>rif2</t>
    </r>
    <r>
      <rPr>
        <b/>
        <sz val="10"/>
        <color indexed="8"/>
        <rFont val="Symbol"/>
        <family val="1"/>
      </rPr>
      <t>D</t>
    </r>
  </si>
  <si>
    <r>
      <t>tel1</t>
    </r>
    <r>
      <rPr>
        <b/>
        <sz val="10"/>
        <color indexed="8"/>
        <rFont val="Symbol"/>
        <family val="1"/>
      </rPr>
      <t>D</t>
    </r>
    <r>
      <rPr>
        <b/>
        <i/>
        <sz val="10"/>
        <color indexed="8"/>
        <rFont val="Arial"/>
        <family val="2"/>
      </rPr>
      <t xml:space="preserve"> rif2</t>
    </r>
    <r>
      <rPr>
        <b/>
        <sz val="10"/>
        <color indexed="8"/>
        <rFont val="Symbol"/>
        <family val="1"/>
      </rPr>
      <t>D</t>
    </r>
  </si>
  <si>
    <r>
      <t>mre11</t>
    </r>
    <r>
      <rPr>
        <b/>
        <sz val="10"/>
        <color indexed="8"/>
        <rFont val="Symbol"/>
        <family val="1"/>
      </rPr>
      <t>D</t>
    </r>
  </si>
  <si>
    <r>
      <t>tel1</t>
    </r>
    <r>
      <rPr>
        <sz val="10"/>
        <color indexed="8"/>
        <rFont val="Symbol"/>
        <family val="1"/>
      </rPr>
      <t>D</t>
    </r>
  </si>
  <si>
    <r>
      <t>tel1</t>
    </r>
    <r>
      <rPr>
        <sz val="10"/>
        <color indexed="8"/>
        <rFont val="Symbol"/>
        <family val="1"/>
      </rPr>
      <t>D</t>
    </r>
    <r>
      <rPr>
        <i/>
        <sz val="10"/>
        <color indexed="8"/>
        <rFont val="Arial"/>
        <family val="2"/>
      </rPr>
      <t xml:space="preserve"> rad50-V1269M</t>
    </r>
  </si>
  <si>
    <r>
      <t>mre11</t>
    </r>
    <r>
      <rPr>
        <sz val="10"/>
        <color indexed="8"/>
        <rFont val="Symbol"/>
        <family val="1"/>
      </rPr>
      <t>D</t>
    </r>
  </si>
  <si>
    <r>
      <rPr>
        <i/>
        <sz val="10"/>
        <color indexed="8"/>
        <rFont val="Arial"/>
        <family val="2"/>
      </rPr>
      <t>mre11</t>
    </r>
    <r>
      <rPr>
        <sz val="10"/>
        <color indexed="8"/>
        <rFont val="Symbol"/>
        <family val="1"/>
      </rPr>
      <t>D</t>
    </r>
  </si>
  <si>
    <r>
      <t>dnl4</t>
    </r>
    <r>
      <rPr>
        <sz val="10"/>
        <color indexed="8"/>
        <rFont val="Symbol"/>
        <family val="1"/>
      </rPr>
      <t>D</t>
    </r>
  </si>
  <si>
    <r>
      <t>tel1</t>
    </r>
    <r>
      <rPr>
        <b/>
        <sz val="10"/>
        <color indexed="8"/>
        <rFont val="Symbol"/>
        <family val="1"/>
      </rPr>
      <t xml:space="preserve">D </t>
    </r>
    <r>
      <rPr>
        <b/>
        <i/>
        <sz val="10"/>
        <color indexed="8"/>
        <rFont val="Arial"/>
        <family val="2"/>
      </rPr>
      <t>rad50-V1269M</t>
    </r>
  </si>
  <si>
    <r>
      <t>rif2</t>
    </r>
    <r>
      <rPr>
        <sz val="10"/>
        <color indexed="8"/>
        <rFont val="Symbol"/>
        <family val="1"/>
      </rPr>
      <t>D</t>
    </r>
  </si>
  <si>
    <r>
      <t>rif2</t>
    </r>
    <r>
      <rPr>
        <sz val="10"/>
        <color indexed="8"/>
        <rFont val="Symbol"/>
        <family val="1"/>
      </rPr>
      <t>D</t>
    </r>
    <r>
      <rPr>
        <i/>
        <sz val="10"/>
        <color indexed="8"/>
        <rFont val="Arial"/>
        <family val="2"/>
      </rPr>
      <t xml:space="preserve"> tel1</t>
    </r>
    <r>
      <rPr>
        <sz val="10"/>
        <color indexed="8"/>
        <rFont val="Symbol"/>
        <family val="1"/>
      </rPr>
      <t>D</t>
    </r>
  </si>
  <si>
    <t>time 4hr</t>
  </si>
  <si>
    <t>time 5hr</t>
  </si>
  <si>
    <t>time 6hr</t>
  </si>
  <si>
    <t>% NCO</t>
  </si>
  <si>
    <t>% CO</t>
  </si>
  <si>
    <t>% NHEJ</t>
  </si>
  <si>
    <t>time 60 min</t>
  </si>
  <si>
    <t>time 90 min</t>
  </si>
  <si>
    <t>time 120 min</t>
  </si>
  <si>
    <t>% SSA</t>
  </si>
  <si>
    <t>time 150 min</t>
  </si>
  <si>
    <t>time 180 min</t>
  </si>
  <si>
    <t>time 240 min</t>
  </si>
  <si>
    <t>time 30 min</t>
  </si>
  <si>
    <r>
      <t>% MAT</t>
    </r>
    <r>
      <rPr>
        <sz val="11"/>
        <color indexed="8"/>
        <rFont val="Symbol"/>
        <family val="1"/>
        <charset val="2"/>
      </rPr>
      <t>a</t>
    </r>
  </si>
</sst>
</file>

<file path=xl/styles.xml><?xml version="1.0" encoding="utf-8"?>
<styleSheet xmlns="http://schemas.openxmlformats.org/spreadsheetml/2006/main">
  <numFmts count="1">
    <numFmt numFmtId="164" formatCode="0.0"/>
  </numFmts>
  <fonts count="24">
    <font>
      <sz val="11"/>
      <color indexed="8"/>
      <name val="Calibri"/>
      <family val="2"/>
    </font>
    <font>
      <sz val="9"/>
      <name val="Calibri"/>
      <family val="3"/>
    </font>
    <font>
      <sz val="11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1"/>
      <color indexed="10"/>
      <name val="Arial"/>
      <family val="2"/>
    </font>
    <font>
      <b/>
      <sz val="10"/>
      <color indexed="10"/>
      <name val="Arial"/>
      <family val="2"/>
    </font>
    <font>
      <b/>
      <sz val="11"/>
      <color indexed="8"/>
      <name val="Calibri"/>
    </font>
    <font>
      <b/>
      <sz val="11"/>
      <color indexed="10"/>
      <name val="Calibri"/>
    </font>
    <font>
      <b/>
      <sz val="11"/>
      <color indexed="8"/>
      <name val="Arial"/>
      <family val="2"/>
    </font>
    <font>
      <b/>
      <sz val="12"/>
      <color indexed="8"/>
      <name val="Calibri"/>
    </font>
    <font>
      <sz val="8"/>
      <name val="Calibri"/>
      <family val="2"/>
    </font>
    <font>
      <sz val="11"/>
      <color indexed="8"/>
      <name val="Calibri"/>
      <family val="2"/>
    </font>
    <font>
      <sz val="10"/>
      <color indexed="8"/>
      <name val="Calibri"/>
    </font>
    <font>
      <b/>
      <sz val="10"/>
      <color indexed="8"/>
      <name val="Calibri"/>
    </font>
    <font>
      <b/>
      <sz val="11"/>
      <color indexed="12"/>
      <name val="Calibri"/>
      <family val="2"/>
    </font>
    <font>
      <b/>
      <i/>
      <sz val="10"/>
      <color indexed="8"/>
      <name val="Symbol"/>
      <family val="1"/>
    </font>
    <font>
      <b/>
      <sz val="11"/>
      <color indexed="12"/>
      <name val="Arial"/>
      <family val="2"/>
    </font>
    <font>
      <b/>
      <i/>
      <sz val="10"/>
      <color indexed="8"/>
      <name val="Arial"/>
      <family val="2"/>
    </font>
    <font>
      <b/>
      <sz val="10"/>
      <color indexed="8"/>
      <name val="Symbol"/>
      <family val="1"/>
    </font>
    <font>
      <sz val="10"/>
      <color indexed="10"/>
      <name val="Arial"/>
      <family val="2"/>
    </font>
    <font>
      <i/>
      <sz val="10"/>
      <color indexed="8"/>
      <name val="Arial"/>
      <family val="2"/>
    </font>
    <font>
      <sz val="10"/>
      <color indexed="8"/>
      <name val="Symbol"/>
      <family val="1"/>
    </font>
    <font>
      <sz val="11"/>
      <color indexed="8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2" fillId="0" borderId="1" xfId="0" applyFont="1" applyBorder="1"/>
    <xf numFmtId="0" fontId="5" fillId="0" borderId="0" xfId="0" applyFont="1"/>
    <xf numFmtId="2" fontId="6" fillId="0" borderId="0" xfId="0" applyNumberFormat="1" applyFont="1"/>
    <xf numFmtId="0" fontId="0" fillId="0" borderId="1" xfId="0" applyBorder="1"/>
    <xf numFmtId="2" fontId="3" fillId="0" borderId="0" xfId="0" applyNumberFormat="1" applyFont="1"/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2" fontId="7" fillId="0" borderId="0" xfId="0" applyNumberFormat="1" applyFont="1"/>
    <xf numFmtId="0" fontId="12" fillId="0" borderId="0" xfId="0" applyFont="1"/>
    <xf numFmtId="2" fontId="12" fillId="0" borderId="0" xfId="0" applyNumberFormat="1" applyFont="1"/>
    <xf numFmtId="0" fontId="13" fillId="0" borderId="0" xfId="0" applyFont="1"/>
    <xf numFmtId="0" fontId="7" fillId="0" borderId="1" xfId="0" applyFont="1" applyBorder="1"/>
    <xf numFmtId="0" fontId="12" fillId="0" borderId="1" xfId="0" applyFont="1" applyBorder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1" fillId="0" borderId="0" xfId="0" applyFont="1"/>
    <xf numFmtId="0" fontId="3" fillId="0" borderId="0" xfId="0" applyFont="1" applyBorder="1"/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4" fillId="0" borderId="0" xfId="0" applyFont="1" applyBorder="1"/>
    <xf numFmtId="2" fontId="3" fillId="0" borderId="0" xfId="0" applyNumberFormat="1" applyFont="1" applyBorder="1"/>
    <xf numFmtId="2" fontId="6" fillId="0" borderId="0" xfId="0" applyNumberFormat="1" applyFont="1" applyBorder="1"/>
    <xf numFmtId="2" fontId="3" fillId="0" borderId="0" xfId="0" applyNumberFormat="1" applyFont="1" applyBorder="1" applyAlignment="1">
      <alignment horizontal="right"/>
    </xf>
    <xf numFmtId="2" fontId="4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/>
    <xf numFmtId="0" fontId="9" fillId="0" borderId="0" xfId="0" applyFont="1" applyBorder="1" applyAlignment="1">
      <alignment horizontal="center" vertical="center"/>
    </xf>
    <xf numFmtId="0" fontId="7" fillId="0" borderId="0" xfId="0" applyFont="1" applyBorder="1"/>
    <xf numFmtId="0" fontId="0" fillId="0" borderId="0" xfId="0" applyBorder="1"/>
    <xf numFmtId="0" fontId="8" fillId="0" borderId="0" xfId="0" applyFont="1" applyBorder="1"/>
    <xf numFmtId="0" fontId="3" fillId="0" borderId="0" xfId="0" applyFont="1" applyBorder="1" applyAlignment="1">
      <alignment horizontal="right"/>
    </xf>
    <xf numFmtId="164" fontId="3" fillId="0" borderId="0" xfId="0" applyNumberFormat="1" applyFont="1"/>
    <xf numFmtId="164" fontId="6" fillId="0" borderId="0" xfId="0" applyNumberFormat="1" applyFont="1"/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1" fontId="4" fillId="0" borderId="0" xfId="0" applyNumberFormat="1" applyFont="1" applyBorder="1"/>
    <xf numFmtId="2" fontId="4" fillId="0" borderId="0" xfId="0" applyNumberFormat="1" applyFont="1" applyBorder="1"/>
    <xf numFmtId="2" fontId="4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/>
    <xf numFmtId="2" fontId="0" fillId="0" borderId="0" xfId="0" applyNumberFormat="1" applyBorder="1"/>
    <xf numFmtId="2" fontId="8" fillId="0" borderId="0" xfId="0" applyNumberFormat="1" applyFont="1" applyBorder="1"/>
    <xf numFmtId="2" fontId="4" fillId="0" borderId="0" xfId="0" applyNumberFormat="1" applyFont="1" applyBorder="1" applyAlignment="1">
      <alignment vertical="center"/>
    </xf>
    <xf numFmtId="1" fontId="3" fillId="0" borderId="0" xfId="0" applyNumberFormat="1" applyFont="1" applyBorder="1"/>
    <xf numFmtId="0" fontId="3" fillId="0" borderId="0" xfId="0" applyFont="1" applyBorder="1" applyAlignment="1">
      <alignment horizontal="center"/>
    </xf>
    <xf numFmtId="2" fontId="9" fillId="0" borderId="0" xfId="0" applyNumberFormat="1" applyFont="1" applyBorder="1"/>
    <xf numFmtId="2" fontId="2" fillId="0" borderId="0" xfId="0" applyNumberFormat="1" applyFont="1" applyBorder="1"/>
    <xf numFmtId="0" fontId="20" fillId="0" borderId="0" xfId="0" applyFont="1" applyBorder="1"/>
    <xf numFmtId="2" fontId="20" fillId="0" borderId="0" xfId="0" applyNumberFormat="1" applyFont="1" applyBorder="1"/>
    <xf numFmtId="0" fontId="4" fillId="0" borderId="0" xfId="0" applyFont="1" applyBorder="1" applyAlignment="1">
      <alignment vertical="center"/>
    </xf>
    <xf numFmtId="0" fontId="9" fillId="0" borderId="0" xfId="0" applyFont="1" applyBorder="1"/>
    <xf numFmtId="0" fontId="2" fillId="0" borderId="0" xfId="0" applyFont="1" applyBorder="1"/>
    <xf numFmtId="0" fontId="5" fillId="0" borderId="0" xfId="0" applyFont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0" xfId="0" applyFont="1" applyFill="1" applyBorder="1"/>
    <xf numFmtId="2" fontId="3" fillId="0" borderId="0" xfId="0" applyNumberFormat="1" applyFont="1" applyFill="1" applyBorder="1"/>
    <xf numFmtId="2" fontId="6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21" fillId="0" borderId="0" xfId="0" applyNumberFormat="1" applyFont="1"/>
    <xf numFmtId="164" fontId="0" fillId="0" borderId="0" xfId="0" applyNumberFormat="1"/>
    <xf numFmtId="164" fontId="8" fillId="0" borderId="0" xfId="0" applyNumberFormat="1" applyFont="1"/>
    <xf numFmtId="2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2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7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2" fontId="17" fillId="0" borderId="0" xfId="0" applyNumberFormat="1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2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2" fillId="0" borderId="0" xfId="0" applyNumberFormat="1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7"/>
  <sheetViews>
    <sheetView workbookViewId="0">
      <selection activeCell="J23" sqref="J23"/>
    </sheetView>
  </sheetViews>
  <sheetFormatPr defaultColWidth="12.7109375" defaultRowHeight="14.25"/>
  <cols>
    <col min="1" max="1" width="14.140625" style="3" customWidth="1"/>
    <col min="2" max="2" width="10.28515625" style="3" customWidth="1"/>
    <col min="3" max="3" width="5.42578125" style="4" customWidth="1"/>
    <col min="4" max="6" width="12.7109375" style="4"/>
    <col min="7" max="16384" width="12.7109375" style="3"/>
  </cols>
  <sheetData>
    <row r="1" spans="1:5" ht="15">
      <c r="A1" s="16"/>
      <c r="B1" s="16"/>
      <c r="C1" s="18"/>
      <c r="D1" s="97" t="s">
        <v>77</v>
      </c>
      <c r="E1" s="97"/>
    </row>
    <row r="2" spans="1:5" ht="15">
      <c r="A2" s="16"/>
      <c r="B2" s="12"/>
      <c r="C2" s="12"/>
      <c r="D2" s="12" t="s">
        <v>40</v>
      </c>
      <c r="E2" s="12" t="s">
        <v>78</v>
      </c>
    </row>
    <row r="3" spans="1:5" ht="15">
      <c r="A3" s="16"/>
      <c r="B3" s="96" t="s">
        <v>14</v>
      </c>
      <c r="C3" s="12">
        <v>0</v>
      </c>
      <c r="D3" s="17">
        <v>0</v>
      </c>
      <c r="E3" s="17">
        <v>0</v>
      </c>
    </row>
    <row r="4" spans="1:5" ht="15">
      <c r="A4" s="16"/>
      <c r="B4" s="96"/>
      <c r="C4" s="12">
        <v>20</v>
      </c>
      <c r="D4" s="17">
        <v>6.8409125160000004</v>
      </c>
      <c r="E4" s="17">
        <v>3.8147979849999998</v>
      </c>
    </row>
    <row r="5" spans="1:5" ht="15">
      <c r="A5" s="16"/>
      <c r="B5" s="96"/>
      <c r="C5" s="12">
        <v>40</v>
      </c>
      <c r="D5" s="17">
        <v>12.02004569</v>
      </c>
      <c r="E5" s="17">
        <v>7.291885357</v>
      </c>
    </row>
    <row r="6" spans="1:5" ht="15">
      <c r="A6" s="16"/>
      <c r="B6" s="96"/>
      <c r="C6" s="12">
        <v>60</v>
      </c>
      <c r="D6" s="17">
        <v>15.53631899</v>
      </c>
      <c r="E6" s="17">
        <v>9.8404499059999999</v>
      </c>
    </row>
    <row r="7" spans="1:5" ht="15">
      <c r="A7" s="16"/>
      <c r="B7" s="12"/>
      <c r="C7" s="12"/>
      <c r="D7" s="16"/>
      <c r="E7" s="16"/>
    </row>
    <row r="8" spans="1:5" ht="15">
      <c r="A8" s="16"/>
      <c r="B8" s="12"/>
      <c r="C8" s="12"/>
      <c r="D8" s="12" t="s">
        <v>40</v>
      </c>
      <c r="E8" s="12" t="s">
        <v>78</v>
      </c>
    </row>
    <row r="9" spans="1:5" ht="15">
      <c r="A9" s="16"/>
      <c r="B9" s="96" t="s">
        <v>14</v>
      </c>
      <c r="C9" s="12">
        <v>0</v>
      </c>
      <c r="D9" s="17">
        <v>0</v>
      </c>
      <c r="E9" s="17">
        <v>0</v>
      </c>
    </row>
    <row r="10" spans="1:5" ht="15">
      <c r="A10" s="16"/>
      <c r="B10" s="96"/>
      <c r="C10" s="12">
        <v>20</v>
      </c>
      <c r="D10" s="17">
        <v>5.2856077607510672</v>
      </c>
      <c r="E10" s="17">
        <v>3.3293372270665014</v>
      </c>
    </row>
    <row r="11" spans="1:5" ht="15">
      <c r="A11" s="16"/>
      <c r="B11" s="96"/>
      <c r="C11" s="12">
        <v>40</v>
      </c>
      <c r="D11" s="17">
        <v>10.744952389500959</v>
      </c>
      <c r="E11" s="17">
        <v>6.1852144098902668</v>
      </c>
    </row>
    <row r="12" spans="1:5" ht="15">
      <c r="A12" s="16"/>
      <c r="B12" s="96"/>
      <c r="C12" s="12">
        <v>60</v>
      </c>
      <c r="D12" s="17">
        <v>15.12448525455482</v>
      </c>
      <c r="E12" s="17">
        <v>8.8539442848277137</v>
      </c>
    </row>
    <row r="13" spans="1:5" ht="15">
      <c r="A13" s="16"/>
      <c r="B13" s="12"/>
      <c r="C13" s="12"/>
      <c r="D13" s="16"/>
      <c r="E13" s="16"/>
    </row>
    <row r="14" spans="1:5" ht="15">
      <c r="A14" s="16"/>
      <c r="B14" s="12"/>
      <c r="C14" s="12"/>
      <c r="D14" s="12" t="s">
        <v>40</v>
      </c>
      <c r="E14" s="12" t="s">
        <v>78</v>
      </c>
    </row>
    <row r="15" spans="1:5" ht="15">
      <c r="A15" s="16"/>
      <c r="B15" s="96" t="s">
        <v>14</v>
      </c>
      <c r="C15" s="12">
        <v>0</v>
      </c>
      <c r="D15" s="17">
        <v>0</v>
      </c>
      <c r="E15" s="17">
        <v>0</v>
      </c>
    </row>
    <row r="16" spans="1:5" ht="15">
      <c r="A16" s="16"/>
      <c r="B16" s="96"/>
      <c r="C16" s="12">
        <v>20</v>
      </c>
      <c r="D16" s="17">
        <v>4.9410717564008024</v>
      </c>
      <c r="E16" s="17">
        <v>3.3164372664996526</v>
      </c>
    </row>
    <row r="17" spans="1:6" ht="15">
      <c r="A17" s="16"/>
      <c r="B17" s="96"/>
      <c r="C17" s="12">
        <v>40</v>
      </c>
      <c r="D17" s="17">
        <v>9.7078601433450746</v>
      </c>
      <c r="E17" s="17">
        <v>5.7468392219445157</v>
      </c>
    </row>
    <row r="18" spans="1:6" ht="15">
      <c r="A18" s="16"/>
      <c r="B18" s="96"/>
      <c r="C18" s="12">
        <v>60</v>
      </c>
      <c r="D18" s="17">
        <v>13.631358709515093</v>
      </c>
      <c r="E18" s="17">
        <v>8.0197462110717126</v>
      </c>
    </row>
    <row r="19" spans="1:6" ht="15">
      <c r="A19" s="16"/>
      <c r="B19" s="12"/>
      <c r="C19" s="12"/>
      <c r="D19" s="16"/>
      <c r="E19" s="16"/>
    </row>
    <row r="20" spans="1:6" ht="15">
      <c r="A20" s="16"/>
      <c r="B20" s="12"/>
      <c r="C20" s="12"/>
      <c r="D20" s="12" t="s">
        <v>40</v>
      </c>
      <c r="E20" s="12" t="s">
        <v>78</v>
      </c>
    </row>
    <row r="21" spans="1:6" ht="15">
      <c r="A21" s="16"/>
      <c r="B21" s="96" t="s">
        <v>14</v>
      </c>
      <c r="C21" s="12">
        <v>0</v>
      </c>
      <c r="D21" s="17">
        <v>0</v>
      </c>
      <c r="E21" s="17">
        <v>0</v>
      </c>
    </row>
    <row r="22" spans="1:6" ht="15">
      <c r="A22" s="16"/>
      <c r="B22" s="96"/>
      <c r="C22" s="12">
        <v>20</v>
      </c>
      <c r="D22" s="17">
        <v>4.8919309445441925</v>
      </c>
      <c r="E22" s="17">
        <v>2.920066033282954</v>
      </c>
    </row>
    <row r="23" spans="1:6" ht="15">
      <c r="A23" s="16"/>
      <c r="B23" s="96"/>
      <c r="C23" s="12">
        <v>40</v>
      </c>
      <c r="D23" s="17">
        <v>9.5494932193516391</v>
      </c>
      <c r="E23" s="17">
        <v>5.2815898465943594</v>
      </c>
    </row>
    <row r="24" spans="1:6" ht="15">
      <c r="A24" s="16"/>
      <c r="B24" s="96"/>
      <c r="C24" s="12">
        <v>60</v>
      </c>
      <c r="D24" s="17">
        <v>13.362890543530609</v>
      </c>
      <c r="E24" s="17">
        <v>7.1595678470068362</v>
      </c>
    </row>
    <row r="25" spans="1:6" ht="15">
      <c r="A25" s="16"/>
      <c r="B25" s="12"/>
      <c r="C25" s="12"/>
      <c r="D25" s="16"/>
      <c r="E25" s="16"/>
    </row>
    <row r="26" spans="1:6" ht="15">
      <c r="A26" s="20"/>
      <c r="B26" s="19"/>
      <c r="C26" s="19"/>
      <c r="D26" s="20"/>
      <c r="E26" s="20"/>
      <c r="F26" s="6"/>
    </row>
    <row r="27" spans="1:6" ht="15">
      <c r="A27" s="13" t="s">
        <v>13</v>
      </c>
      <c r="B27" s="13"/>
      <c r="C27" s="12"/>
      <c r="D27" s="12" t="s">
        <v>40</v>
      </c>
      <c r="E27" s="12" t="s">
        <v>78</v>
      </c>
    </row>
    <row r="28" spans="1:6" ht="15">
      <c r="A28" s="16"/>
      <c r="B28" s="96" t="s">
        <v>14</v>
      </c>
      <c r="C28" s="12">
        <v>0</v>
      </c>
      <c r="D28" s="14">
        <f t="shared" ref="D28:E31" si="0">AVERAGE(D3,D9,D15,D21)</f>
        <v>0</v>
      </c>
      <c r="E28" s="14">
        <f t="shared" si="0"/>
        <v>0</v>
      </c>
    </row>
    <row r="29" spans="1:6" ht="15">
      <c r="A29" s="16"/>
      <c r="B29" s="96"/>
      <c r="C29" s="12">
        <v>20</v>
      </c>
      <c r="D29" s="14">
        <f t="shared" si="0"/>
        <v>5.4898807444240152</v>
      </c>
      <c r="E29" s="14">
        <f t="shared" si="0"/>
        <v>3.3451596279622771</v>
      </c>
    </row>
    <row r="30" spans="1:6" ht="15">
      <c r="A30" s="16"/>
      <c r="B30" s="96"/>
      <c r="C30" s="12">
        <v>40</v>
      </c>
      <c r="D30" s="14">
        <f t="shared" si="0"/>
        <v>10.505587860549419</v>
      </c>
      <c r="E30" s="14">
        <f t="shared" si="0"/>
        <v>6.1263822088572848</v>
      </c>
    </row>
    <row r="31" spans="1:6" ht="15">
      <c r="A31" s="16"/>
      <c r="B31" s="96"/>
      <c r="C31" s="12">
        <v>60</v>
      </c>
      <c r="D31" s="14">
        <f t="shared" si="0"/>
        <v>14.41376337440013</v>
      </c>
      <c r="E31" s="14">
        <f t="shared" si="0"/>
        <v>8.4684270622265654</v>
      </c>
    </row>
    <row r="32" spans="1:6" ht="15">
      <c r="A32" s="16"/>
      <c r="B32" s="12"/>
      <c r="C32" s="12"/>
      <c r="D32" s="16"/>
      <c r="E32" s="16"/>
    </row>
    <row r="33" spans="1:5" ht="15">
      <c r="A33" s="16"/>
      <c r="B33" s="12"/>
      <c r="C33" s="12"/>
      <c r="D33" s="12" t="s">
        <v>40</v>
      </c>
      <c r="E33" s="12" t="s">
        <v>78</v>
      </c>
    </row>
    <row r="34" spans="1:5" ht="15">
      <c r="A34" s="13" t="s">
        <v>72</v>
      </c>
      <c r="B34" s="96" t="s">
        <v>14</v>
      </c>
      <c r="C34" s="12">
        <v>0</v>
      </c>
      <c r="D34" s="14">
        <f t="shared" ref="D34:E37" si="1">STDEV(D3,D9,D15,D21)</f>
        <v>0</v>
      </c>
      <c r="E34" s="14">
        <f t="shared" si="1"/>
        <v>0</v>
      </c>
    </row>
    <row r="35" spans="1:5" ht="15">
      <c r="A35" s="16"/>
      <c r="B35" s="96"/>
      <c r="C35" s="12">
        <v>20</v>
      </c>
      <c r="D35" s="14">
        <f t="shared" si="1"/>
        <v>0.9175600921606899</v>
      </c>
      <c r="E35" s="14">
        <f t="shared" si="1"/>
        <v>0.36621490642179688</v>
      </c>
    </row>
    <row r="36" spans="1:5" ht="15">
      <c r="A36" s="16"/>
      <c r="B36" s="96"/>
      <c r="C36" s="12">
        <v>40</v>
      </c>
      <c r="D36" s="14">
        <f t="shared" si="1"/>
        <v>1.1403748460670762</v>
      </c>
      <c r="E36" s="14">
        <f t="shared" si="1"/>
        <v>0.86015227924312998</v>
      </c>
    </row>
    <row r="37" spans="1:5" ht="15">
      <c r="A37" s="16"/>
      <c r="B37" s="96"/>
      <c r="C37" s="12">
        <v>60</v>
      </c>
      <c r="D37" s="14">
        <f t="shared" si="1"/>
        <v>1.0773033412706945</v>
      </c>
      <c r="E37" s="14">
        <f t="shared" si="1"/>
        <v>1.1468067498081984</v>
      </c>
    </row>
  </sheetData>
  <mergeCells count="7">
    <mergeCell ref="B34:B37"/>
    <mergeCell ref="D1:E1"/>
    <mergeCell ref="B3:B6"/>
    <mergeCell ref="B9:B12"/>
    <mergeCell ref="B15:B18"/>
    <mergeCell ref="B21:B24"/>
    <mergeCell ref="B28:B3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F6"/>
  <sheetViews>
    <sheetView workbookViewId="0">
      <selection sqref="A1:F6"/>
    </sheetView>
  </sheetViews>
  <sheetFormatPr defaultColWidth="11.42578125" defaultRowHeight="15"/>
  <cols>
    <col min="1" max="1" width="18.42578125" customWidth="1"/>
    <col min="2" max="2" width="9" customWidth="1"/>
    <col min="3" max="4" width="8.28515625" customWidth="1"/>
  </cols>
  <sheetData>
    <row r="1" spans="1:6">
      <c r="B1" s="107" t="s">
        <v>7</v>
      </c>
      <c r="C1" s="107"/>
      <c r="D1" s="107"/>
    </row>
    <row r="2" spans="1:6">
      <c r="A2" s="4"/>
      <c r="B2" s="23"/>
      <c r="C2" s="21"/>
      <c r="D2" s="21"/>
      <c r="E2" s="22" t="s">
        <v>50</v>
      </c>
      <c r="F2" s="22" t="s">
        <v>54</v>
      </c>
    </row>
    <row r="3" spans="1:6">
      <c r="A3" s="4" t="s">
        <v>52</v>
      </c>
      <c r="B3" s="41">
        <v>4</v>
      </c>
      <c r="C3" s="41">
        <v>5</v>
      </c>
      <c r="D3" s="41">
        <v>3</v>
      </c>
      <c r="E3" s="42">
        <f>(B3+C3+D3)/3</f>
        <v>4</v>
      </c>
      <c r="F3" s="42">
        <f>STDEV(B3,C3,D3)</f>
        <v>1</v>
      </c>
    </row>
    <row r="4" spans="1:6">
      <c r="A4" s="24" t="s">
        <v>87</v>
      </c>
      <c r="B4" s="41">
        <v>10</v>
      </c>
      <c r="C4" s="41">
        <v>14</v>
      </c>
      <c r="D4" s="41">
        <v>12</v>
      </c>
      <c r="E4" s="42">
        <f>(B4+C4+D4)/3</f>
        <v>12</v>
      </c>
      <c r="F4" s="42">
        <f>STDEV(B4,C4,D4)</f>
        <v>2</v>
      </c>
    </row>
    <row r="5" spans="1:6">
      <c r="A5" s="24" t="s">
        <v>53</v>
      </c>
      <c r="B5" s="41">
        <v>21</v>
      </c>
      <c r="C5" s="41">
        <v>25</v>
      </c>
      <c r="D5" s="41">
        <v>23</v>
      </c>
      <c r="E5" s="42">
        <f>(B5+C5+D5)/3</f>
        <v>23</v>
      </c>
      <c r="F5" s="42">
        <f>STDEV(B5,C5,D5)</f>
        <v>2</v>
      </c>
    </row>
    <row r="6" spans="1:6">
      <c r="A6" s="24" t="s">
        <v>88</v>
      </c>
      <c r="B6" s="41">
        <v>52</v>
      </c>
      <c r="C6" s="41">
        <v>55</v>
      </c>
      <c r="D6" s="41">
        <v>60</v>
      </c>
      <c r="E6" s="42">
        <f>(B6+C6+D6)/3</f>
        <v>55.666666666666664</v>
      </c>
      <c r="F6" s="42">
        <f>STDEV(B6,C6,D6)</f>
        <v>4.0414518843273433</v>
      </c>
    </row>
  </sheetData>
  <mergeCells count="1">
    <mergeCell ref="B1:D1"/>
  </mergeCells>
  <phoneticPr fontId="11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>
  <dimension ref="A1:D25"/>
  <sheetViews>
    <sheetView workbookViewId="0">
      <selection activeCell="E23" sqref="E23"/>
    </sheetView>
  </sheetViews>
  <sheetFormatPr defaultRowHeight="15"/>
  <cols>
    <col min="1" max="1" width="20.28515625" customWidth="1"/>
  </cols>
  <sheetData>
    <row r="1" spans="1:4">
      <c r="C1" s="86" t="s">
        <v>98</v>
      </c>
      <c r="D1" s="86" t="s">
        <v>99</v>
      </c>
    </row>
    <row r="2" spans="1:4">
      <c r="A2" s="4"/>
      <c r="B2" s="4"/>
      <c r="C2" s="23"/>
      <c r="D2" s="23"/>
    </row>
    <row r="3" spans="1:4">
      <c r="A3" s="111" t="s">
        <v>8</v>
      </c>
      <c r="B3" s="46" t="s">
        <v>12</v>
      </c>
      <c r="C3" s="11">
        <v>15.39</v>
      </c>
      <c r="D3" s="11">
        <v>0</v>
      </c>
    </row>
    <row r="4" spans="1:4">
      <c r="A4" s="111"/>
      <c r="B4" s="46" t="s">
        <v>95</v>
      </c>
      <c r="C4" s="11">
        <v>36.630000000000003</v>
      </c>
      <c r="D4" s="11">
        <v>0</v>
      </c>
    </row>
    <row r="5" spans="1:4">
      <c r="A5" s="111"/>
      <c r="B5" s="46" t="s">
        <v>96</v>
      </c>
      <c r="C5" s="11">
        <v>47.48</v>
      </c>
      <c r="D5" s="11">
        <v>5.43</v>
      </c>
    </row>
    <row r="6" spans="1:4">
      <c r="A6" s="111"/>
      <c r="B6" s="46" t="s">
        <v>97</v>
      </c>
      <c r="C6" s="11">
        <v>79.72</v>
      </c>
      <c r="D6" s="11">
        <v>5.75</v>
      </c>
    </row>
    <row r="7" spans="1:4">
      <c r="A7" s="88"/>
      <c r="B7" s="46"/>
      <c r="C7" s="11"/>
      <c r="D7" s="11"/>
    </row>
    <row r="8" spans="1:4">
      <c r="A8" s="88"/>
      <c r="B8" s="46"/>
      <c r="C8" s="90"/>
      <c r="D8" s="90"/>
    </row>
    <row r="9" spans="1:4">
      <c r="A9" s="110" t="s">
        <v>87</v>
      </c>
      <c r="B9" s="46" t="s">
        <v>12</v>
      </c>
      <c r="C9" s="11">
        <v>13.26</v>
      </c>
      <c r="D9" s="11">
        <v>0</v>
      </c>
    </row>
    <row r="10" spans="1:4">
      <c r="A10" s="110"/>
      <c r="B10" s="46" t="s">
        <v>95</v>
      </c>
      <c r="C10" s="11">
        <v>30.22</v>
      </c>
      <c r="D10" s="11">
        <v>0</v>
      </c>
    </row>
    <row r="11" spans="1:4">
      <c r="A11" s="110"/>
      <c r="B11" s="46" t="s">
        <v>96</v>
      </c>
      <c r="C11" s="11">
        <v>49.57</v>
      </c>
      <c r="D11" s="11">
        <v>4.63</v>
      </c>
    </row>
    <row r="12" spans="1:4">
      <c r="A12" s="110"/>
      <c r="B12" s="46" t="s">
        <v>97</v>
      </c>
      <c r="C12" s="11">
        <v>78.91</v>
      </c>
      <c r="D12" s="11">
        <v>5.15</v>
      </c>
    </row>
    <row r="13" spans="1:4">
      <c r="A13" s="87"/>
      <c r="B13" s="47"/>
      <c r="C13" s="11"/>
      <c r="D13" s="11"/>
    </row>
    <row r="14" spans="1:4">
      <c r="A14" s="88"/>
      <c r="B14" s="46"/>
      <c r="C14" s="90"/>
      <c r="D14" s="90"/>
    </row>
    <row r="15" spans="1:4">
      <c r="A15" s="110" t="s">
        <v>53</v>
      </c>
      <c r="B15" s="46" t="s">
        <v>12</v>
      </c>
      <c r="C15" s="11">
        <v>12.27</v>
      </c>
      <c r="D15" s="11">
        <v>0</v>
      </c>
    </row>
    <row r="16" spans="1:4">
      <c r="A16" s="110"/>
      <c r="B16" s="46" t="s">
        <v>95</v>
      </c>
      <c r="C16" s="11">
        <v>26.65</v>
      </c>
      <c r="D16" s="11">
        <v>0</v>
      </c>
    </row>
    <row r="17" spans="1:4">
      <c r="A17" s="110"/>
      <c r="B17" s="46" t="s">
        <v>96</v>
      </c>
      <c r="C17" s="11">
        <v>51.82</v>
      </c>
      <c r="D17" s="11">
        <v>4.2699999999999996</v>
      </c>
    </row>
    <row r="18" spans="1:4">
      <c r="A18" s="110"/>
      <c r="B18" s="46" t="s">
        <v>97</v>
      </c>
      <c r="C18" s="11">
        <v>77.02</v>
      </c>
      <c r="D18" s="11">
        <v>5.49</v>
      </c>
    </row>
    <row r="19" spans="1:4">
      <c r="A19" s="87"/>
      <c r="B19" s="47"/>
      <c r="C19" s="11"/>
      <c r="D19" s="11"/>
    </row>
    <row r="20" spans="1:4">
      <c r="A20" s="88"/>
      <c r="B20" s="46"/>
      <c r="C20" s="90"/>
      <c r="D20" s="90"/>
    </row>
    <row r="21" spans="1:4">
      <c r="A21" s="110" t="s">
        <v>88</v>
      </c>
      <c r="B21" s="46" t="s">
        <v>12</v>
      </c>
      <c r="C21" s="11">
        <v>10.46</v>
      </c>
      <c r="D21" s="11">
        <v>0</v>
      </c>
    </row>
    <row r="22" spans="1:4">
      <c r="A22" s="110"/>
      <c r="B22" s="46" t="s">
        <v>95</v>
      </c>
      <c r="C22" s="11">
        <v>22.23</v>
      </c>
      <c r="D22" s="11">
        <v>0</v>
      </c>
    </row>
    <row r="23" spans="1:4">
      <c r="A23" s="110"/>
      <c r="B23" s="46" t="s">
        <v>96</v>
      </c>
      <c r="C23" s="11">
        <v>30.91</v>
      </c>
      <c r="D23" s="11">
        <v>4.1500000000000004</v>
      </c>
    </row>
    <row r="24" spans="1:4">
      <c r="A24" s="110"/>
      <c r="B24" s="46" t="s">
        <v>97</v>
      </c>
      <c r="C24" s="11">
        <v>45.94</v>
      </c>
      <c r="D24" s="11">
        <v>4.4800000000000004</v>
      </c>
    </row>
    <row r="25" spans="1:4">
      <c r="A25" s="87"/>
      <c r="B25" s="46"/>
      <c r="C25" s="41"/>
    </row>
  </sheetData>
  <mergeCells count="4">
    <mergeCell ref="A3:A6"/>
    <mergeCell ref="A9:A12"/>
    <mergeCell ref="A15:A18"/>
    <mergeCell ref="A21:A24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G24"/>
  <sheetViews>
    <sheetView tabSelected="1" workbookViewId="0">
      <selection activeCell="E19" sqref="E19"/>
    </sheetView>
  </sheetViews>
  <sheetFormatPr defaultRowHeight="15"/>
  <cols>
    <col min="1" max="1" width="16.7109375" customWidth="1"/>
    <col min="2" max="2" width="12.5703125" customWidth="1"/>
    <col min="6" max="6" width="12.140625" customWidth="1"/>
    <col min="7" max="7" width="15.7109375" customWidth="1"/>
  </cols>
  <sheetData>
    <row r="1" spans="1:7">
      <c r="C1" s="107" t="s">
        <v>109</v>
      </c>
      <c r="D1" s="107"/>
      <c r="E1" s="107"/>
    </row>
    <row r="2" spans="1:7">
      <c r="A2" s="4"/>
      <c r="B2" s="4"/>
      <c r="C2" s="23"/>
      <c r="D2" s="95"/>
      <c r="E2" s="95"/>
      <c r="F2" s="22" t="s">
        <v>50</v>
      </c>
      <c r="G2" s="22" t="s">
        <v>54</v>
      </c>
    </row>
    <row r="3" spans="1:7">
      <c r="A3" s="111" t="s">
        <v>52</v>
      </c>
      <c r="B3" s="46" t="s">
        <v>108</v>
      </c>
      <c r="C3" s="11">
        <v>1.93</v>
      </c>
      <c r="D3" s="11">
        <v>2.4</v>
      </c>
      <c r="E3" s="11">
        <v>1.1499999999999999</v>
      </c>
      <c r="F3" s="9">
        <f>(C3+D3+E3)/3</f>
        <v>1.8266666666666669</v>
      </c>
      <c r="G3" s="9">
        <f>STDEV(C3,D3,E3)</f>
        <v>0.63137416270649904</v>
      </c>
    </row>
    <row r="4" spans="1:7">
      <c r="A4" s="111"/>
      <c r="B4" s="46" t="s">
        <v>101</v>
      </c>
      <c r="C4" s="11">
        <v>10.9</v>
      </c>
      <c r="D4" s="11">
        <v>12.78</v>
      </c>
      <c r="E4" s="11">
        <v>8.98</v>
      </c>
      <c r="F4" s="9">
        <f>(C4+D4+E4)/3</f>
        <v>10.886666666666665</v>
      </c>
      <c r="G4" s="9">
        <f>STDEV(C4,D4,E4)</f>
        <v>1.9000350873953227</v>
      </c>
    </row>
    <row r="5" spans="1:7">
      <c r="A5" s="111"/>
      <c r="B5" s="46" t="s">
        <v>103</v>
      </c>
      <c r="C5" s="11">
        <v>20.260000000000002</v>
      </c>
      <c r="D5" s="11">
        <v>18.98</v>
      </c>
      <c r="E5" s="11">
        <v>22.8</v>
      </c>
      <c r="F5" s="9">
        <f>(C5+D5+E5)/3</f>
        <v>20.680000000000003</v>
      </c>
      <c r="G5" s="9">
        <f>STDEV(C5,D5,E5)</f>
        <v>1.9443250757010737</v>
      </c>
    </row>
    <row r="6" spans="1:7">
      <c r="A6" s="111"/>
      <c r="B6" s="46" t="s">
        <v>106</v>
      </c>
      <c r="C6" s="11">
        <v>29.33</v>
      </c>
      <c r="D6" s="11">
        <v>26.45</v>
      </c>
      <c r="E6" s="11">
        <v>32.65</v>
      </c>
      <c r="F6" s="9">
        <f>(C6+D6+E6)/3</f>
        <v>29.47666666666667</v>
      </c>
      <c r="G6" s="9">
        <f>STDEV(C6,D6,E6)</f>
        <v>3.1026010593263473</v>
      </c>
    </row>
    <row r="7" spans="1:7">
      <c r="A7" s="94"/>
      <c r="B7" s="46"/>
      <c r="C7" s="11"/>
      <c r="D7" s="11"/>
      <c r="E7" s="11"/>
      <c r="F7" s="11"/>
      <c r="G7" s="11"/>
    </row>
    <row r="8" spans="1:7">
      <c r="A8" s="94"/>
      <c r="B8" s="46"/>
      <c r="C8" s="90"/>
      <c r="D8" s="91"/>
      <c r="E8" s="91"/>
      <c r="F8" s="92" t="s">
        <v>50</v>
      </c>
      <c r="G8" s="92" t="s">
        <v>54</v>
      </c>
    </row>
    <row r="9" spans="1:7">
      <c r="A9" s="110" t="s">
        <v>53</v>
      </c>
      <c r="B9" s="46" t="s">
        <v>108</v>
      </c>
      <c r="C9" s="11">
        <v>0.48</v>
      </c>
      <c r="D9" s="11">
        <v>1.1399999999999999</v>
      </c>
      <c r="E9" s="11">
        <v>1</v>
      </c>
      <c r="F9" s="9">
        <f>(C9+D9+E9)/3</f>
        <v>0.87333333333333341</v>
      </c>
      <c r="G9" s="9">
        <f>STDEV(C9,D9,E9)</f>
        <v>0.3477547028198657</v>
      </c>
    </row>
    <row r="10" spans="1:7">
      <c r="A10" s="110"/>
      <c r="B10" s="46" t="s">
        <v>101</v>
      </c>
      <c r="C10" s="11">
        <v>6.46</v>
      </c>
      <c r="D10" s="11">
        <v>5.1100000000000003</v>
      </c>
      <c r="E10" s="11">
        <v>8.34</v>
      </c>
      <c r="F10" s="9">
        <f>(C10+D10+E10)/3</f>
        <v>6.6366666666666667</v>
      </c>
      <c r="G10" s="9">
        <f>STDEV(C10,D10,E10)</f>
        <v>1.6222309741011993</v>
      </c>
    </row>
    <row r="11" spans="1:7">
      <c r="A11" s="110"/>
      <c r="B11" s="46" t="s">
        <v>103</v>
      </c>
      <c r="C11" s="11">
        <v>16.98</v>
      </c>
      <c r="D11" s="11">
        <v>17.899999999999999</v>
      </c>
      <c r="E11" s="11">
        <v>20.32</v>
      </c>
      <c r="F11" s="9">
        <f>(C11+D11+E11)/3</f>
        <v>18.399999999999999</v>
      </c>
      <c r="G11" s="9">
        <f>STDEV(C11,D11,E11)</f>
        <v>1.7252246230563753</v>
      </c>
    </row>
    <row r="12" spans="1:7">
      <c r="A12" s="110"/>
      <c r="B12" s="46" t="s">
        <v>106</v>
      </c>
      <c r="C12" s="11">
        <v>28.9</v>
      </c>
      <c r="D12" s="11">
        <v>32.9</v>
      </c>
      <c r="E12" s="11">
        <v>24.87</v>
      </c>
      <c r="F12" s="9">
        <f>(C12+D12+E12)/3</f>
        <v>28.89</v>
      </c>
      <c r="G12" s="9">
        <f>STDEV(C12,D12,E12)</f>
        <v>4.0150093399642355</v>
      </c>
    </row>
    <row r="13" spans="1:7">
      <c r="A13" s="93"/>
      <c r="B13" s="47"/>
      <c r="C13" s="11"/>
      <c r="D13" s="11"/>
      <c r="E13" s="11"/>
      <c r="F13" s="9"/>
      <c r="G13" s="9"/>
    </row>
    <row r="14" spans="1:7">
      <c r="A14" s="94"/>
      <c r="B14" s="46"/>
      <c r="C14" s="90"/>
      <c r="D14" s="91"/>
      <c r="E14" s="91"/>
      <c r="F14" s="92" t="s">
        <v>50</v>
      </c>
      <c r="G14" s="92" t="s">
        <v>54</v>
      </c>
    </row>
    <row r="15" spans="1:7">
      <c r="A15" s="110" t="s">
        <v>88</v>
      </c>
      <c r="B15" s="46" t="s">
        <v>108</v>
      </c>
      <c r="C15" s="11">
        <v>0.21</v>
      </c>
      <c r="D15" s="11">
        <v>0.09</v>
      </c>
      <c r="E15" s="11">
        <v>0.3</v>
      </c>
      <c r="F15" s="9">
        <f>(C15+D15+E15)/3</f>
        <v>0.19999999999999998</v>
      </c>
      <c r="G15" s="9">
        <f>STDEV(C15,D15,E15)</f>
        <v>0.10535653752852739</v>
      </c>
    </row>
    <row r="16" spans="1:7">
      <c r="A16" s="110"/>
      <c r="B16" s="46" t="s">
        <v>101</v>
      </c>
      <c r="C16" s="11">
        <v>0.93</v>
      </c>
      <c r="D16" s="11">
        <v>2.1</v>
      </c>
      <c r="E16" s="11">
        <v>1.22</v>
      </c>
      <c r="F16" s="9">
        <f>(C16+D16+E16)/3</f>
        <v>1.4166666666666667</v>
      </c>
      <c r="G16" s="9">
        <f>STDEV(C16,D16,E16)</f>
        <v>0.60928920336186332</v>
      </c>
    </row>
    <row r="17" spans="1:7">
      <c r="A17" s="110"/>
      <c r="B17" s="46" t="s">
        <v>103</v>
      </c>
      <c r="C17" s="11">
        <v>10</v>
      </c>
      <c r="D17" s="11">
        <v>12.9</v>
      </c>
      <c r="E17" s="11">
        <v>9.11</v>
      </c>
      <c r="F17" s="9">
        <f>(C17+D17+E17)/3</f>
        <v>10.67</v>
      </c>
      <c r="G17" s="9">
        <f>STDEV(C17,D17,E17)</f>
        <v>1.9818425769974808</v>
      </c>
    </row>
    <row r="18" spans="1:7">
      <c r="A18" s="110"/>
      <c r="B18" s="46" t="s">
        <v>106</v>
      </c>
      <c r="C18" s="11">
        <v>13.78</v>
      </c>
      <c r="D18" s="11">
        <v>15.87</v>
      </c>
      <c r="E18" s="11">
        <v>10.32</v>
      </c>
      <c r="F18" s="9">
        <f>(C18+D18+E18)/3</f>
        <v>13.323333333333332</v>
      </c>
      <c r="G18" s="9">
        <f>STDEV(C18,D18,E18)</f>
        <v>2.8030400163631763</v>
      </c>
    </row>
    <row r="19" spans="1:7">
      <c r="A19" s="93"/>
      <c r="B19" s="47"/>
      <c r="C19" s="11"/>
      <c r="D19" s="11"/>
      <c r="E19" s="11"/>
      <c r="F19" s="9"/>
      <c r="G19" s="9"/>
    </row>
    <row r="20" spans="1:7">
      <c r="A20" s="93"/>
      <c r="B20" s="47"/>
      <c r="C20" s="11"/>
      <c r="D20" s="11"/>
      <c r="E20" s="11"/>
      <c r="F20" s="9"/>
      <c r="G20" s="9"/>
    </row>
    <row r="21" spans="1:7">
      <c r="A21" s="93"/>
      <c r="B21" s="47"/>
      <c r="C21" s="11"/>
      <c r="D21" s="11"/>
      <c r="E21" s="11"/>
      <c r="F21" s="9"/>
      <c r="G21" s="9"/>
    </row>
    <row r="22" spans="1:7">
      <c r="A22" s="93"/>
      <c r="B22" s="47"/>
      <c r="C22" s="11"/>
      <c r="D22" s="11"/>
      <c r="E22" s="11"/>
      <c r="F22" s="9"/>
      <c r="G22" s="9"/>
    </row>
    <row r="23" spans="1:7">
      <c r="A23" s="93"/>
      <c r="B23" s="47"/>
      <c r="C23" s="11"/>
      <c r="D23" s="11"/>
      <c r="E23" s="11"/>
      <c r="F23" s="9"/>
      <c r="G23" s="9"/>
    </row>
    <row r="24" spans="1:7">
      <c r="A24" s="93"/>
      <c r="B24" s="47"/>
      <c r="C24" s="11"/>
      <c r="D24" s="11"/>
      <c r="E24" s="11"/>
      <c r="F24" s="9"/>
      <c r="G24" s="9"/>
    </row>
  </sheetData>
  <mergeCells count="4">
    <mergeCell ref="C1:E1"/>
    <mergeCell ref="A3:A6"/>
    <mergeCell ref="A9:A12"/>
    <mergeCell ref="A15:A18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G21"/>
  <sheetViews>
    <sheetView workbookViewId="0">
      <selection sqref="A1:G20"/>
    </sheetView>
  </sheetViews>
  <sheetFormatPr defaultRowHeight="15"/>
  <cols>
    <col min="1" max="1" width="20.5703125" customWidth="1"/>
    <col min="2" max="2" width="14.5703125" customWidth="1"/>
    <col min="7" max="7" width="16.42578125" customWidth="1"/>
  </cols>
  <sheetData>
    <row r="1" spans="1:7">
      <c r="C1" s="107" t="s">
        <v>100</v>
      </c>
      <c r="D1" s="107"/>
      <c r="E1" s="107"/>
    </row>
    <row r="2" spans="1:7">
      <c r="A2" s="4"/>
      <c r="B2" s="4"/>
      <c r="C2" s="23"/>
      <c r="D2" s="89"/>
      <c r="E2" s="89"/>
      <c r="F2" s="22" t="s">
        <v>50</v>
      </c>
      <c r="G2" s="22" t="s">
        <v>54</v>
      </c>
    </row>
    <row r="3" spans="1:7">
      <c r="A3" s="111" t="s">
        <v>52</v>
      </c>
      <c r="B3" s="46" t="s">
        <v>101</v>
      </c>
      <c r="C3" s="11">
        <v>17.68</v>
      </c>
      <c r="D3" s="11">
        <v>22.54</v>
      </c>
      <c r="E3" s="11">
        <v>20.66</v>
      </c>
      <c r="F3" s="9">
        <f>(C3+D3+E3)/3</f>
        <v>20.293333333333333</v>
      </c>
      <c r="G3" s="9">
        <f>STDEV(C3,D3,E3)</f>
        <v>2.4506597751082073</v>
      </c>
    </row>
    <row r="4" spans="1:7">
      <c r="A4" s="111"/>
      <c r="B4" s="46" t="s">
        <v>102</v>
      </c>
      <c r="C4" s="11">
        <v>37.06</v>
      </c>
      <c r="D4" s="11">
        <v>42</v>
      </c>
      <c r="E4" s="11">
        <v>37</v>
      </c>
      <c r="F4" s="9">
        <f>(C4+D4+E4)/3</f>
        <v>38.686666666666667</v>
      </c>
      <c r="G4" s="9">
        <f>STDEV(C4,D4,E4)</f>
        <v>2.8695876591130176</v>
      </c>
    </row>
    <row r="5" spans="1:7">
      <c r="A5" s="111"/>
      <c r="B5" s="46" t="s">
        <v>103</v>
      </c>
      <c r="C5" s="11">
        <v>48.76</v>
      </c>
      <c r="D5" s="11">
        <v>55.11</v>
      </c>
      <c r="E5" s="11">
        <v>57</v>
      </c>
      <c r="F5" s="9">
        <f>(C5+D5+E5)/3</f>
        <v>53.623333333333335</v>
      </c>
      <c r="G5" s="9">
        <f>STDEV(C5,D5,E5)</f>
        <v>4.3164839086151252</v>
      </c>
    </row>
    <row r="6" spans="1:7">
      <c r="A6" s="88"/>
      <c r="B6" s="46"/>
      <c r="C6" s="11"/>
      <c r="D6" s="11"/>
      <c r="E6" s="11"/>
      <c r="F6" s="11"/>
      <c r="G6" s="11"/>
    </row>
    <row r="7" spans="1:7">
      <c r="A7" s="88"/>
      <c r="B7" s="46"/>
      <c r="C7" s="90"/>
      <c r="D7" s="91"/>
      <c r="E7" s="91"/>
      <c r="F7" s="92" t="s">
        <v>50</v>
      </c>
      <c r="G7" s="92" t="s">
        <v>54</v>
      </c>
    </row>
    <row r="8" spans="1:7">
      <c r="A8" s="110" t="s">
        <v>87</v>
      </c>
      <c r="B8" s="46" t="s">
        <v>101</v>
      </c>
      <c r="C8" s="11">
        <v>10.96</v>
      </c>
      <c r="D8" s="11">
        <v>8.5</v>
      </c>
      <c r="E8" s="11">
        <v>12.44</v>
      </c>
      <c r="F8" s="9">
        <f>(C8+D8+E8)/3</f>
        <v>10.633333333333333</v>
      </c>
      <c r="G8" s="9">
        <f>STDEV(C8,D8,E8)</f>
        <v>1.990209369220564</v>
      </c>
    </row>
    <row r="9" spans="1:7">
      <c r="A9" s="110"/>
      <c r="B9" s="46" t="s">
        <v>102</v>
      </c>
      <c r="C9" s="11">
        <v>25.6</v>
      </c>
      <c r="D9" s="11">
        <v>22.34</v>
      </c>
      <c r="E9" s="11">
        <v>27.1</v>
      </c>
      <c r="F9" s="9">
        <f>(C9+D9+E9)/3</f>
        <v>25.013333333333332</v>
      </c>
      <c r="G9" s="9">
        <f>STDEV(C9,D9,E9)</f>
        <v>2.4336255532299371</v>
      </c>
    </row>
    <row r="10" spans="1:7">
      <c r="A10" s="110"/>
      <c r="B10" s="46" t="s">
        <v>103</v>
      </c>
      <c r="C10" s="11">
        <v>33.9</v>
      </c>
      <c r="D10" s="11">
        <v>28.1</v>
      </c>
      <c r="E10" s="11">
        <v>31.23</v>
      </c>
      <c r="F10" s="9">
        <f>(C10+D10+E10)/3</f>
        <v>31.076666666666668</v>
      </c>
      <c r="G10" s="9">
        <f>STDEV(C10,D10,E10)</f>
        <v>2.9030386379332316</v>
      </c>
    </row>
    <row r="11" spans="1:7">
      <c r="A11" s="87"/>
      <c r="B11" s="47"/>
      <c r="C11" s="11"/>
      <c r="D11" s="11"/>
      <c r="E11" s="11"/>
      <c r="F11" s="9"/>
      <c r="G11" s="9"/>
    </row>
    <row r="12" spans="1:7">
      <c r="A12" s="88"/>
      <c r="B12" s="46"/>
      <c r="C12" s="90"/>
      <c r="D12" s="91"/>
      <c r="E12" s="91"/>
      <c r="F12" s="92" t="s">
        <v>50</v>
      </c>
      <c r="G12" s="92" t="s">
        <v>54</v>
      </c>
    </row>
    <row r="13" spans="1:7">
      <c r="A13" s="110" t="s">
        <v>53</v>
      </c>
      <c r="B13" s="46" t="s">
        <v>101</v>
      </c>
      <c r="C13" s="11">
        <v>14.99</v>
      </c>
      <c r="D13" s="11">
        <v>14.78</v>
      </c>
      <c r="E13" s="11">
        <v>11.22</v>
      </c>
      <c r="F13" s="9">
        <f>(C13+D13+E13)/3</f>
        <v>13.663333333333334</v>
      </c>
      <c r="G13" s="9">
        <f>STDEV(C13,D13,E13)</f>
        <v>2.1185922999325091</v>
      </c>
    </row>
    <row r="14" spans="1:7">
      <c r="A14" s="110"/>
      <c r="B14" s="46" t="s">
        <v>102</v>
      </c>
      <c r="C14" s="11">
        <v>23.41</v>
      </c>
      <c r="D14" s="11">
        <v>29.11</v>
      </c>
      <c r="E14" s="11">
        <v>20.12</v>
      </c>
      <c r="F14" s="9">
        <f>(C14+D14+E14)/3</f>
        <v>24.213333333333335</v>
      </c>
      <c r="G14" s="9">
        <f>STDEV(C14,D14,E14)</f>
        <v>4.5485199057862031</v>
      </c>
    </row>
    <row r="15" spans="1:7">
      <c r="A15" s="110"/>
      <c r="B15" s="46" t="s">
        <v>103</v>
      </c>
      <c r="C15" s="11">
        <v>31.35</v>
      </c>
      <c r="D15" s="11">
        <v>33.21</v>
      </c>
      <c r="E15" s="11">
        <v>35.11</v>
      </c>
      <c r="F15" s="9">
        <f>(C15+D15+E15)/3</f>
        <v>33.223333333333336</v>
      </c>
      <c r="G15" s="9">
        <f>STDEV(C15,D15,E15)</f>
        <v>1.8800354606583893</v>
      </c>
    </row>
    <row r="16" spans="1:7">
      <c r="A16" s="87"/>
      <c r="B16" s="47"/>
      <c r="C16" s="11"/>
      <c r="D16" s="11"/>
      <c r="E16" s="11"/>
      <c r="F16" s="9"/>
      <c r="G16" s="9"/>
    </row>
    <row r="17" spans="1:7">
      <c r="A17" s="88"/>
      <c r="B17" s="46"/>
      <c r="C17" s="90"/>
      <c r="D17" s="91"/>
      <c r="E17" s="91"/>
      <c r="F17" s="92" t="s">
        <v>50</v>
      </c>
      <c r="G17" s="92" t="s">
        <v>54</v>
      </c>
    </row>
    <row r="18" spans="1:7">
      <c r="A18" s="110" t="s">
        <v>88</v>
      </c>
      <c r="B18" s="46" t="s">
        <v>101</v>
      </c>
      <c r="C18" s="11">
        <v>1.2</v>
      </c>
      <c r="D18" s="11">
        <v>0.67</v>
      </c>
      <c r="E18" s="11">
        <v>2</v>
      </c>
      <c r="F18" s="9">
        <f>(C18+D18+E18)/3</f>
        <v>1.29</v>
      </c>
      <c r="G18" s="9">
        <f>STDEV(C18,D18,E18)</f>
        <v>0.66955208908642772</v>
      </c>
    </row>
    <row r="19" spans="1:7">
      <c r="A19" s="110"/>
      <c r="B19" s="46" t="s">
        <v>102</v>
      </c>
      <c r="C19" s="11">
        <v>2.98</v>
      </c>
      <c r="D19" s="11">
        <v>5.1100000000000003</v>
      </c>
      <c r="E19" s="11">
        <v>1.1200000000000001</v>
      </c>
      <c r="F19" s="9">
        <f>(C19+D19+E19)/3</f>
        <v>3.0700000000000003</v>
      </c>
      <c r="G19" s="9">
        <f>STDEV(C19,D19,E19)</f>
        <v>1.9965219758369792</v>
      </c>
    </row>
    <row r="20" spans="1:7">
      <c r="A20" s="110"/>
      <c r="B20" s="46" t="s">
        <v>103</v>
      </c>
      <c r="C20" s="11">
        <v>4.5199999999999996</v>
      </c>
      <c r="D20" s="11">
        <v>6</v>
      </c>
      <c r="E20" s="11">
        <v>3.22</v>
      </c>
      <c r="F20" s="9">
        <f>(C20+D20+E20)/3</f>
        <v>4.58</v>
      </c>
      <c r="G20" s="9">
        <f>STDEV(C20,D20,E20)</f>
        <v>1.3909708839512058</v>
      </c>
    </row>
    <row r="21" spans="1:7">
      <c r="A21" s="87"/>
      <c r="B21" s="46"/>
      <c r="C21" s="41"/>
      <c r="D21" s="41"/>
      <c r="E21" s="41"/>
      <c r="F21" s="42"/>
      <c r="G21" s="42"/>
    </row>
  </sheetData>
  <mergeCells count="5">
    <mergeCell ref="A3:A5"/>
    <mergeCell ref="A8:A10"/>
    <mergeCell ref="A13:A15"/>
    <mergeCell ref="A18:A20"/>
    <mergeCell ref="C1:E1"/>
  </mergeCells>
  <pageMargins left="0.7" right="0.7" top="0.75" bottom="0.75" header="0.3" footer="0.3"/>
  <pageSetup paperSize="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G7"/>
  <sheetViews>
    <sheetView workbookViewId="0">
      <selection sqref="A1:F7"/>
    </sheetView>
  </sheetViews>
  <sheetFormatPr defaultColWidth="11.42578125" defaultRowHeight="15"/>
  <cols>
    <col min="1" max="1" width="19.85546875" customWidth="1"/>
  </cols>
  <sheetData>
    <row r="1" spans="1:7">
      <c r="A1" s="81"/>
      <c r="B1" s="112" t="s">
        <v>6</v>
      </c>
      <c r="C1" s="112"/>
      <c r="D1" s="112"/>
      <c r="E1" s="81"/>
      <c r="F1" s="81"/>
    </row>
    <row r="2" spans="1:7">
      <c r="A2" s="41"/>
      <c r="B2" s="43"/>
      <c r="C2" s="44"/>
      <c r="D2" s="44"/>
      <c r="E2" s="45" t="s">
        <v>50</v>
      </c>
      <c r="F2" s="45" t="s">
        <v>54</v>
      </c>
      <c r="G2" s="1"/>
    </row>
    <row r="3" spans="1:7">
      <c r="A3" s="41" t="s">
        <v>52</v>
      </c>
      <c r="B3" s="41">
        <v>100</v>
      </c>
      <c r="C3" s="41">
        <v>100</v>
      </c>
      <c r="D3" s="41">
        <v>100</v>
      </c>
      <c r="E3" s="42">
        <f>(B3+C3+D3)/3</f>
        <v>100</v>
      </c>
      <c r="F3" s="42">
        <f>STDEV(B3,C3,D3)</f>
        <v>0</v>
      </c>
    </row>
    <row r="4" spans="1:7">
      <c r="A4" s="80" t="s">
        <v>88</v>
      </c>
      <c r="B4" s="41">
        <v>14</v>
      </c>
      <c r="C4" s="41">
        <v>9</v>
      </c>
      <c r="D4" s="41">
        <v>12</v>
      </c>
      <c r="E4" s="42">
        <f>(B4+C4+D4)/3</f>
        <v>11.666666666666666</v>
      </c>
      <c r="F4" s="42">
        <f>STDEV(B4,C4,D4)</f>
        <v>2.5166114784235849</v>
      </c>
    </row>
    <row r="5" spans="1:7">
      <c r="A5" s="80" t="s">
        <v>87</v>
      </c>
      <c r="B5" s="41">
        <v>77</v>
      </c>
      <c r="C5" s="41">
        <v>69</v>
      </c>
      <c r="D5" s="41">
        <v>70</v>
      </c>
      <c r="E5" s="42">
        <f>(B5+C5+D5)/3</f>
        <v>72</v>
      </c>
      <c r="F5" s="42">
        <f>STDEV(B5,C5,D5)</f>
        <v>4.358898943540674</v>
      </c>
    </row>
    <row r="6" spans="1:7">
      <c r="A6" s="80" t="s">
        <v>53</v>
      </c>
      <c r="B6" s="41">
        <v>67</v>
      </c>
      <c r="C6" s="41">
        <v>60</v>
      </c>
      <c r="D6" s="41">
        <v>65</v>
      </c>
      <c r="E6" s="42">
        <f>(B6+C6+D6)/3</f>
        <v>64</v>
      </c>
      <c r="F6" s="42">
        <f>STDEV(B6,C6,D6)</f>
        <v>3.6055512754639891</v>
      </c>
    </row>
    <row r="7" spans="1:7">
      <c r="A7" s="80" t="s">
        <v>91</v>
      </c>
      <c r="B7" s="41">
        <v>7</v>
      </c>
      <c r="C7" s="41">
        <v>5</v>
      </c>
      <c r="D7" s="41">
        <v>3</v>
      </c>
      <c r="E7" s="42">
        <f>(B7+C7+D7)/3</f>
        <v>5</v>
      </c>
      <c r="F7" s="42">
        <f>STDEV(B7,C7,D7)</f>
        <v>2</v>
      </c>
    </row>
  </sheetData>
  <mergeCells count="1">
    <mergeCell ref="B1:D1"/>
  </mergeCells>
  <phoneticPr fontId="1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>
  <dimension ref="A1:G58"/>
  <sheetViews>
    <sheetView zoomScale="70" zoomScaleNormal="70" zoomScalePageLayoutView="70" workbookViewId="0">
      <selection activeCell="I13" sqref="I13"/>
    </sheetView>
  </sheetViews>
  <sheetFormatPr defaultColWidth="11.42578125" defaultRowHeight="15"/>
  <cols>
    <col min="7" max="7" width="11.42578125" style="38"/>
  </cols>
  <sheetData>
    <row r="1" spans="1:7">
      <c r="A1" s="106" t="s">
        <v>46</v>
      </c>
      <c r="B1" s="106"/>
      <c r="C1" s="106"/>
      <c r="D1" s="106"/>
      <c r="E1" s="106"/>
      <c r="F1" s="106"/>
      <c r="G1" s="106"/>
    </row>
    <row r="2" spans="1:7">
      <c r="A2" s="99" t="s">
        <v>48</v>
      </c>
      <c r="B2" s="99"/>
      <c r="C2" s="99"/>
      <c r="D2" s="99"/>
      <c r="E2" s="99"/>
      <c r="F2" s="99"/>
      <c r="G2" s="99"/>
    </row>
    <row r="3" spans="1:7">
      <c r="A3" s="25"/>
      <c r="B3" s="25"/>
      <c r="C3" s="100" t="s">
        <v>52</v>
      </c>
      <c r="D3" s="100"/>
      <c r="E3" s="100"/>
      <c r="F3" s="100"/>
      <c r="G3" s="100"/>
    </row>
    <row r="4" spans="1:7">
      <c r="A4" s="25"/>
      <c r="B4" s="25"/>
      <c r="C4" s="26"/>
      <c r="D4" s="26"/>
      <c r="E4" s="26"/>
      <c r="F4" s="27" t="s">
        <v>50</v>
      </c>
      <c r="G4" s="27" t="s">
        <v>54</v>
      </c>
    </row>
    <row r="5" spans="1:7">
      <c r="A5" s="103" t="s">
        <v>45</v>
      </c>
      <c r="B5" s="28">
        <v>0</v>
      </c>
      <c r="C5" s="25">
        <v>1.18</v>
      </c>
      <c r="D5" s="25">
        <v>1.78</v>
      </c>
      <c r="E5" s="25">
        <v>0.78</v>
      </c>
      <c r="F5" s="30">
        <f>(C5+D5+E5)/3</f>
        <v>1.2466666666666668</v>
      </c>
      <c r="G5" s="30">
        <f>STDEV(C5,D5,E5)</f>
        <v>0.50332229568471631</v>
      </c>
    </row>
    <row r="6" spans="1:7">
      <c r="A6" s="103"/>
      <c r="B6" s="28">
        <v>1</v>
      </c>
      <c r="C6" s="40">
        <v>24.98</v>
      </c>
      <c r="D6" s="40">
        <v>22.45</v>
      </c>
      <c r="E6" s="40">
        <v>17.11</v>
      </c>
      <c r="F6" s="30">
        <f>(C6+D6+E6)/3</f>
        <v>21.513333333333332</v>
      </c>
      <c r="G6" s="30">
        <f>STDEV(C6,D6,E6)</f>
        <v>4.0177398289751762</v>
      </c>
    </row>
    <row r="7" spans="1:7">
      <c r="A7" s="103"/>
      <c r="B7" s="28">
        <v>2</v>
      </c>
      <c r="C7" s="40">
        <v>45.87</v>
      </c>
      <c r="D7" s="40">
        <v>31.11</v>
      </c>
      <c r="E7" s="40">
        <v>39.21</v>
      </c>
      <c r="F7" s="30">
        <f>(C7+D7+E7)/3</f>
        <v>38.729999999999997</v>
      </c>
      <c r="G7" s="30">
        <f>STDEV(C7,D7,E7)</f>
        <v>7.3916980457807977</v>
      </c>
    </row>
    <row r="8" spans="1:7">
      <c r="A8" s="103"/>
      <c r="B8" s="28">
        <v>3</v>
      </c>
      <c r="C8" s="25">
        <v>54.45</v>
      </c>
      <c r="D8" s="25">
        <v>60.21</v>
      </c>
      <c r="E8" s="25">
        <v>65.11</v>
      </c>
      <c r="F8" s="30">
        <f>(C8+D8+E8)/3</f>
        <v>59.923333333333325</v>
      </c>
      <c r="G8" s="30">
        <f>STDEV(C8,D8,E8)</f>
        <v>5.3357786061017665</v>
      </c>
    </row>
    <row r="9" spans="1:7">
      <c r="A9" s="28"/>
      <c r="B9" s="28"/>
      <c r="C9" s="25"/>
      <c r="D9" s="25"/>
      <c r="E9" s="25"/>
      <c r="F9" s="25"/>
      <c r="G9" s="25"/>
    </row>
    <row r="10" spans="1:7">
      <c r="A10" s="28"/>
      <c r="B10" s="28"/>
      <c r="C10" s="109" t="s">
        <v>67</v>
      </c>
      <c r="D10" s="100"/>
      <c r="E10" s="100"/>
      <c r="F10" s="100"/>
      <c r="G10" s="100"/>
    </row>
    <row r="11" spans="1:7">
      <c r="A11" s="28"/>
      <c r="B11" s="28"/>
      <c r="C11" s="84"/>
      <c r="D11" s="84"/>
      <c r="E11" s="84"/>
      <c r="F11" s="27" t="s">
        <v>50</v>
      </c>
      <c r="G11" s="27" t="s">
        <v>54</v>
      </c>
    </row>
    <row r="12" spans="1:7">
      <c r="A12" s="103" t="s">
        <v>45</v>
      </c>
      <c r="B12" s="28">
        <v>0</v>
      </c>
      <c r="C12" s="25">
        <v>2.1</v>
      </c>
      <c r="D12" s="25">
        <v>1.32</v>
      </c>
      <c r="E12" s="25">
        <v>1.9</v>
      </c>
      <c r="F12" s="30">
        <f>(C12+D12+E12)/3</f>
        <v>1.7733333333333334</v>
      </c>
      <c r="G12" s="30">
        <f>STDEV(C12,D12,E12)</f>
        <v>0.40513372277969284</v>
      </c>
    </row>
    <row r="13" spans="1:7">
      <c r="A13" s="103"/>
      <c r="B13" s="28">
        <v>1</v>
      </c>
      <c r="C13" s="40">
        <v>19.04</v>
      </c>
      <c r="D13" s="40">
        <v>21.98</v>
      </c>
      <c r="E13" s="40">
        <v>20.89</v>
      </c>
      <c r="F13" s="30">
        <f>(C13+D13+E13)/3</f>
        <v>20.636666666666667</v>
      </c>
      <c r="G13" s="30">
        <f>STDEV(C13,D13,E13)</f>
        <v>1.4862817139874041</v>
      </c>
    </row>
    <row r="14" spans="1:7">
      <c r="A14" s="103"/>
      <c r="B14" s="28">
        <v>2</v>
      </c>
      <c r="C14" s="25">
        <v>42.22</v>
      </c>
      <c r="D14" s="25">
        <v>35.659999999999997</v>
      </c>
      <c r="E14" s="25">
        <v>40.98</v>
      </c>
      <c r="F14" s="30">
        <f>(C14+D14+E14)/3</f>
        <v>39.619999999999997</v>
      </c>
      <c r="G14" s="30">
        <f>STDEV(C14,D14,E14)</f>
        <v>3.4850538015933137</v>
      </c>
    </row>
    <row r="15" spans="1:7">
      <c r="A15" s="103"/>
      <c r="B15" s="28">
        <v>3</v>
      </c>
      <c r="C15" s="25">
        <v>60.09</v>
      </c>
      <c r="D15" s="25">
        <v>52.9</v>
      </c>
      <c r="E15" s="25">
        <v>69.760000000000005</v>
      </c>
      <c r="F15" s="30">
        <f>(C15+D15+E15)/3</f>
        <v>60.916666666666664</v>
      </c>
      <c r="G15" s="30">
        <f>STDEV(C15,D15,E15)</f>
        <v>8.460344752628755</v>
      </c>
    </row>
    <row r="16" spans="1:7">
      <c r="A16" s="85"/>
      <c r="B16" s="28"/>
      <c r="C16" s="25"/>
      <c r="D16" s="25"/>
      <c r="E16" s="25"/>
      <c r="F16" s="35"/>
      <c r="G16" s="35"/>
    </row>
    <row r="17" spans="1:7">
      <c r="A17" s="85"/>
      <c r="B17" s="28"/>
      <c r="C17" s="109" t="s">
        <v>3</v>
      </c>
      <c r="D17" s="100"/>
      <c r="E17" s="100"/>
      <c r="F17" s="100"/>
      <c r="G17" s="100"/>
    </row>
    <row r="18" spans="1:7">
      <c r="A18" s="85"/>
      <c r="B18" s="28"/>
      <c r="C18" s="84"/>
      <c r="D18" s="84"/>
      <c r="E18" s="84"/>
      <c r="F18" s="27" t="s">
        <v>50</v>
      </c>
      <c r="G18" s="27" t="s">
        <v>54</v>
      </c>
    </row>
    <row r="19" spans="1:7">
      <c r="A19" s="103" t="s">
        <v>45</v>
      </c>
      <c r="B19" s="28">
        <v>0</v>
      </c>
      <c r="C19" s="29">
        <v>1.45</v>
      </c>
      <c r="D19" s="29">
        <v>2.0099999999999998</v>
      </c>
      <c r="E19" s="29">
        <v>1.87</v>
      </c>
      <c r="F19" s="30">
        <f>(C19+D19+E19)/3</f>
        <v>1.7766666666666666</v>
      </c>
      <c r="G19" s="30">
        <f>STDEV(C19,D19,E19)</f>
        <v>0.29143323992525932</v>
      </c>
    </row>
    <row r="20" spans="1:7">
      <c r="A20" s="103"/>
      <c r="B20" s="28">
        <v>1</v>
      </c>
      <c r="C20" s="29">
        <v>4.1100000000000003</v>
      </c>
      <c r="D20" s="29">
        <v>2.98</v>
      </c>
      <c r="E20" s="29">
        <v>3.01</v>
      </c>
      <c r="F20" s="30">
        <f>(C20+D20+E20)/3</f>
        <v>3.3666666666666667</v>
      </c>
      <c r="G20" s="30">
        <f>STDEV(C20,D20,E20)</f>
        <v>0.64392028492146025</v>
      </c>
    </row>
    <row r="21" spans="1:7">
      <c r="A21" s="103"/>
      <c r="B21" s="28">
        <v>2</v>
      </c>
      <c r="C21" s="29">
        <v>25.45</v>
      </c>
      <c r="D21" s="29">
        <v>26.89</v>
      </c>
      <c r="E21" s="29">
        <v>32.9</v>
      </c>
      <c r="F21" s="30">
        <f>(C21+D21+E21)/3</f>
        <v>28.413333333333338</v>
      </c>
      <c r="G21" s="30">
        <f>STDEV(C21,D21,E21)</f>
        <v>3.951712708855871</v>
      </c>
    </row>
    <row r="22" spans="1:7">
      <c r="A22" s="103"/>
      <c r="B22" s="28">
        <v>3</v>
      </c>
      <c r="C22" s="29">
        <v>23.87</v>
      </c>
      <c r="D22" s="29">
        <v>29.78</v>
      </c>
      <c r="E22" s="29">
        <v>32.979999999999997</v>
      </c>
      <c r="F22" s="30">
        <f>(C22+D22+E22)/3</f>
        <v>28.876666666666665</v>
      </c>
      <c r="G22" s="30">
        <f>STDEV(C22,D22,E22)</f>
        <v>4.6216916095011547</v>
      </c>
    </row>
    <row r="23" spans="1:7">
      <c r="A23" s="85"/>
      <c r="B23" s="28"/>
      <c r="C23" s="29"/>
      <c r="D23" s="29"/>
      <c r="E23" s="29"/>
      <c r="F23" s="30"/>
      <c r="G23" s="30"/>
    </row>
    <row r="24" spans="1:7">
      <c r="A24" s="85"/>
      <c r="B24" s="28"/>
      <c r="C24" s="102" t="s">
        <v>68</v>
      </c>
      <c r="D24" s="102"/>
      <c r="E24" s="102"/>
      <c r="F24" s="102"/>
      <c r="G24" s="102"/>
    </row>
    <row r="25" spans="1:7">
      <c r="A25" s="85"/>
      <c r="B25" s="28"/>
      <c r="C25" s="83"/>
      <c r="D25" s="83"/>
      <c r="E25" s="83"/>
      <c r="F25" s="33" t="s">
        <v>50</v>
      </c>
      <c r="G25" s="33" t="s">
        <v>54</v>
      </c>
    </row>
    <row r="26" spans="1:7">
      <c r="A26" s="103" t="s">
        <v>45</v>
      </c>
      <c r="B26" s="28">
        <v>0</v>
      </c>
      <c r="C26" s="29">
        <v>2</v>
      </c>
      <c r="D26" s="29">
        <v>1.98</v>
      </c>
      <c r="E26" s="29">
        <v>2.02</v>
      </c>
      <c r="F26" s="30">
        <f>(C26+D26+E26)/3</f>
        <v>2</v>
      </c>
      <c r="G26" s="30">
        <f>STDEV(C26,D26,E26)</f>
        <v>2.0000000000000018E-2</v>
      </c>
    </row>
    <row r="27" spans="1:7">
      <c r="A27" s="103"/>
      <c r="B27" s="28">
        <v>1</v>
      </c>
      <c r="C27" s="29">
        <v>1.99</v>
      </c>
      <c r="D27" s="29">
        <v>2.0099999999999998</v>
      </c>
      <c r="E27" s="29">
        <v>2.0299999999999998</v>
      </c>
      <c r="F27" s="30">
        <f>(C27+D27+E27)/3</f>
        <v>2.0099999999999998</v>
      </c>
      <c r="G27" s="30">
        <f>STDEV(C27,D27,E27)</f>
        <v>1.9999999999999907E-2</v>
      </c>
    </row>
    <row r="28" spans="1:7">
      <c r="A28" s="103"/>
      <c r="B28" s="28">
        <v>2</v>
      </c>
      <c r="C28" s="29">
        <v>3.98</v>
      </c>
      <c r="D28" s="29">
        <v>4.54</v>
      </c>
      <c r="E28" s="29">
        <v>2.78</v>
      </c>
      <c r="F28" s="30">
        <f>(C28+D28+E28)/3</f>
        <v>3.7666666666666662</v>
      </c>
      <c r="G28" s="30">
        <f>STDEV(C28,D28,E28)</f>
        <v>0.89918481600466138</v>
      </c>
    </row>
    <row r="29" spans="1:7">
      <c r="A29" s="103"/>
      <c r="B29" s="28">
        <v>3</v>
      </c>
      <c r="C29" s="29">
        <v>6.33</v>
      </c>
      <c r="D29" s="29">
        <v>5.33</v>
      </c>
      <c r="E29" s="29">
        <v>6.32</v>
      </c>
      <c r="F29" s="30">
        <f>(C29+D29+E29)/3</f>
        <v>5.9933333333333332</v>
      </c>
      <c r="G29" s="30">
        <f>STDEV(C29,D29,E29)</f>
        <v>0.57448527686384909</v>
      </c>
    </row>
    <row r="30" spans="1:7">
      <c r="A30" s="85"/>
      <c r="B30" s="28"/>
      <c r="C30" s="25"/>
      <c r="D30" s="25"/>
      <c r="E30" s="25"/>
      <c r="F30" s="35"/>
      <c r="G30" s="35"/>
    </row>
    <row r="31" spans="1:7">
      <c r="A31" s="99" t="s">
        <v>49</v>
      </c>
      <c r="B31" s="99"/>
      <c r="C31" s="99"/>
      <c r="D31" s="99"/>
      <c r="E31" s="99"/>
      <c r="F31" s="99"/>
      <c r="G31" s="99"/>
    </row>
    <row r="32" spans="1:7">
      <c r="A32" s="25"/>
      <c r="B32" s="25"/>
      <c r="C32" s="100" t="s">
        <v>52</v>
      </c>
      <c r="D32" s="100"/>
      <c r="E32" s="100"/>
      <c r="F32" s="100"/>
      <c r="G32" s="100"/>
    </row>
    <row r="33" spans="1:7">
      <c r="A33" s="25"/>
      <c r="B33" s="25"/>
      <c r="C33" s="84"/>
      <c r="D33" s="84"/>
      <c r="E33" s="84"/>
      <c r="F33" s="27" t="s">
        <v>50</v>
      </c>
      <c r="G33" s="27" t="s">
        <v>54</v>
      </c>
    </row>
    <row r="34" spans="1:7">
      <c r="A34" s="103" t="s">
        <v>45</v>
      </c>
      <c r="B34" s="28">
        <v>0</v>
      </c>
      <c r="C34" s="29">
        <v>1.32</v>
      </c>
      <c r="D34" s="29">
        <v>1.72</v>
      </c>
      <c r="E34" s="29">
        <v>1.1100000000000001</v>
      </c>
      <c r="F34" s="30">
        <f>(C34+D34+E34)/3</f>
        <v>1.3833333333333335</v>
      </c>
      <c r="G34" s="30">
        <f>STDEV(C34,D34,E34)</f>
        <v>0.30989245446337144</v>
      </c>
    </row>
    <row r="35" spans="1:7">
      <c r="A35" s="103"/>
      <c r="B35" s="28">
        <v>1</v>
      </c>
      <c r="C35" s="31">
        <v>10.34</v>
      </c>
      <c r="D35" s="31">
        <v>8.9700000000000006</v>
      </c>
      <c r="E35" s="31">
        <v>11.23</v>
      </c>
      <c r="F35" s="30">
        <f>(C35+D35+E35)/3</f>
        <v>10.180000000000001</v>
      </c>
      <c r="G35" s="30">
        <f>STDEV(C35,D35,E35)</f>
        <v>1.1384638773364746</v>
      </c>
    </row>
    <row r="36" spans="1:7">
      <c r="A36" s="103"/>
      <c r="B36" s="28">
        <v>2</v>
      </c>
      <c r="C36" s="29">
        <v>24.12</v>
      </c>
      <c r="D36" s="29">
        <v>18.7</v>
      </c>
      <c r="E36" s="29">
        <v>21.98</v>
      </c>
      <c r="F36" s="30">
        <f>(C36+D36+E36)/3</f>
        <v>21.599999999999998</v>
      </c>
      <c r="G36" s="30">
        <f>STDEV(C36,D36,E36)</f>
        <v>2.7299084233724784</v>
      </c>
    </row>
    <row r="37" spans="1:7">
      <c r="A37" s="103"/>
      <c r="B37" s="28">
        <v>3</v>
      </c>
      <c r="C37" s="29">
        <v>30.33</v>
      </c>
      <c r="D37" s="29">
        <v>26.45</v>
      </c>
      <c r="E37" s="29">
        <v>32.89</v>
      </c>
      <c r="F37" s="30">
        <f>(C37+D37+E37)/3</f>
        <v>29.89</v>
      </c>
      <c r="G37" s="30">
        <f>STDEV(C37,D37,E37)</f>
        <v>3.2424681956805688</v>
      </c>
    </row>
    <row r="38" spans="1:7">
      <c r="A38" s="28"/>
      <c r="B38" s="28"/>
      <c r="C38" s="29"/>
      <c r="D38" s="29"/>
      <c r="E38" s="29"/>
      <c r="F38" s="29"/>
      <c r="G38" s="29"/>
    </row>
    <row r="39" spans="1:7">
      <c r="A39" s="28"/>
      <c r="B39" s="28"/>
      <c r="C39" s="105" t="s">
        <v>67</v>
      </c>
      <c r="D39" s="102"/>
      <c r="E39" s="102"/>
      <c r="F39" s="102"/>
      <c r="G39" s="102"/>
    </row>
    <row r="40" spans="1:7">
      <c r="A40" s="28"/>
      <c r="B40" s="28"/>
      <c r="C40" s="83"/>
      <c r="D40" s="83"/>
      <c r="E40" s="83"/>
      <c r="F40" s="33" t="s">
        <v>50</v>
      </c>
      <c r="G40" s="33" t="s">
        <v>54</v>
      </c>
    </row>
    <row r="41" spans="1:7">
      <c r="A41" s="103" t="s">
        <v>45</v>
      </c>
      <c r="B41" s="28">
        <v>0</v>
      </c>
      <c r="C41" s="29">
        <v>1.45</v>
      </c>
      <c r="D41" s="29">
        <v>1.99</v>
      </c>
      <c r="E41" s="29">
        <v>1.1100000000000001</v>
      </c>
      <c r="F41" s="30">
        <f>(C41+D41+E41)/3</f>
        <v>1.5166666666666666</v>
      </c>
      <c r="G41" s="30">
        <f>STDEV(C41,D41,E41)</f>
        <v>0.44377171308380375</v>
      </c>
    </row>
    <row r="42" spans="1:7">
      <c r="A42" s="103"/>
      <c r="B42" s="28">
        <v>1</v>
      </c>
      <c r="C42" s="31">
        <v>8.67</v>
      </c>
      <c r="D42" s="31">
        <v>11.89</v>
      </c>
      <c r="E42" s="31">
        <v>10.78</v>
      </c>
      <c r="F42" s="30">
        <f>(C42+D42+E42)/3</f>
        <v>10.446666666666667</v>
      </c>
      <c r="G42" s="30">
        <f>STDEV(C42,D42,E42)</f>
        <v>1.6356751918804888</v>
      </c>
    </row>
    <row r="43" spans="1:7">
      <c r="A43" s="103"/>
      <c r="B43" s="28">
        <v>2</v>
      </c>
      <c r="C43" s="29">
        <v>25.99</v>
      </c>
      <c r="D43" s="29">
        <v>17.98</v>
      </c>
      <c r="E43" s="29">
        <v>20.54</v>
      </c>
      <c r="F43" s="30">
        <f>(C43+D43+E43)/3</f>
        <v>21.50333333333333</v>
      </c>
      <c r="G43" s="30">
        <f>STDEV(C43,D43,E43)</f>
        <v>4.0909697301903067</v>
      </c>
    </row>
    <row r="44" spans="1:7">
      <c r="A44" s="103"/>
      <c r="B44" s="28">
        <v>3</v>
      </c>
      <c r="C44" s="29">
        <v>36.979999999999997</v>
      </c>
      <c r="D44" s="29">
        <v>28</v>
      </c>
      <c r="E44" s="29">
        <v>28.99</v>
      </c>
      <c r="F44" s="30">
        <f>(C44+D44+E44)/3</f>
        <v>31.323333333333327</v>
      </c>
      <c r="G44" s="30">
        <f>STDEV(C44,D44,E44)</f>
        <v>4.9237621117732262</v>
      </c>
    </row>
    <row r="45" spans="1:7">
      <c r="A45" s="85"/>
      <c r="B45" s="28"/>
      <c r="C45" s="29"/>
      <c r="D45" s="29"/>
      <c r="E45" s="29"/>
      <c r="F45" s="30"/>
      <c r="G45" s="30"/>
    </row>
    <row r="46" spans="1:7">
      <c r="A46" s="85"/>
      <c r="B46" s="28"/>
      <c r="C46" s="109" t="s">
        <v>3</v>
      </c>
      <c r="D46" s="100"/>
      <c r="E46" s="100"/>
      <c r="F46" s="100"/>
      <c r="G46" s="100"/>
    </row>
    <row r="47" spans="1:7">
      <c r="A47" s="85"/>
      <c r="B47" s="28"/>
      <c r="C47" s="83"/>
      <c r="D47" s="83"/>
      <c r="E47" s="83"/>
      <c r="F47" s="33" t="s">
        <v>50</v>
      </c>
      <c r="G47" s="33" t="s">
        <v>54</v>
      </c>
    </row>
    <row r="48" spans="1:7">
      <c r="A48" s="103" t="s">
        <v>45</v>
      </c>
      <c r="B48" s="28">
        <v>0</v>
      </c>
      <c r="C48" s="29">
        <v>1.89</v>
      </c>
      <c r="D48" s="29">
        <v>2.0099999999999998</v>
      </c>
      <c r="E48" s="29">
        <v>1.56</v>
      </c>
      <c r="F48" s="30">
        <f>(C48+D48+E48)/3</f>
        <v>1.8199999999999996</v>
      </c>
      <c r="G48" s="30">
        <f>STDEV(C48,D48,E48)</f>
        <v>0.23302360395462376</v>
      </c>
    </row>
    <row r="49" spans="1:7">
      <c r="A49" s="103"/>
      <c r="B49" s="28">
        <v>1</v>
      </c>
      <c r="C49" s="29">
        <v>1.88</v>
      </c>
      <c r="D49" s="29">
        <v>2.2000000000000002</v>
      </c>
      <c r="E49" s="29">
        <v>1.3</v>
      </c>
      <c r="F49" s="30">
        <f>(C49+D49+E49)/3</f>
        <v>1.7933333333333332</v>
      </c>
      <c r="G49" s="30">
        <f>STDEV(C49,D49,E49)</f>
        <v>0.45621632295801778</v>
      </c>
    </row>
    <row r="50" spans="1:7">
      <c r="A50" s="103"/>
      <c r="B50" s="28">
        <v>2</v>
      </c>
      <c r="C50" s="29">
        <v>7.88</v>
      </c>
      <c r="D50" s="29">
        <v>12.56</v>
      </c>
      <c r="E50" s="29">
        <v>11.34</v>
      </c>
      <c r="F50" s="30">
        <f>(C50+D50+E50)/3</f>
        <v>10.593333333333334</v>
      </c>
      <c r="G50" s="30">
        <f>STDEV(C50,D50,E50)</f>
        <v>2.4277012446619808</v>
      </c>
    </row>
    <row r="51" spans="1:7">
      <c r="A51" s="103"/>
      <c r="B51" s="28">
        <v>3</v>
      </c>
      <c r="C51" s="29">
        <v>15.11</v>
      </c>
      <c r="D51" s="29">
        <v>10.11</v>
      </c>
      <c r="E51" s="29">
        <v>9.4499999999999993</v>
      </c>
      <c r="F51" s="30">
        <f>(C51+D51+E51)/3</f>
        <v>11.556666666666667</v>
      </c>
      <c r="G51" s="30">
        <f>STDEV(C51,D51,E51)</f>
        <v>3.0949205697938837</v>
      </c>
    </row>
    <row r="52" spans="1:7">
      <c r="A52" s="25"/>
      <c r="B52" s="25"/>
      <c r="C52" s="25"/>
      <c r="D52" s="25"/>
      <c r="E52" s="25"/>
      <c r="F52" s="25"/>
      <c r="G52" s="25"/>
    </row>
    <row r="53" spans="1:7">
      <c r="A53" s="85"/>
      <c r="B53" s="28"/>
      <c r="C53" s="100" t="s">
        <v>68</v>
      </c>
      <c r="D53" s="100"/>
      <c r="E53" s="100"/>
      <c r="F53" s="100"/>
      <c r="G53" s="100"/>
    </row>
    <row r="54" spans="1:7">
      <c r="A54" s="85"/>
      <c r="B54" s="28"/>
      <c r="C54" s="84"/>
      <c r="D54" s="84"/>
      <c r="E54" s="84"/>
      <c r="F54" s="27" t="s">
        <v>50</v>
      </c>
      <c r="G54" s="27" t="s">
        <v>54</v>
      </c>
    </row>
    <row r="55" spans="1:7">
      <c r="A55" s="103" t="s">
        <v>45</v>
      </c>
      <c r="B55" s="28">
        <v>0</v>
      </c>
      <c r="C55" s="29">
        <v>1.1100000000000001</v>
      </c>
      <c r="D55" s="29">
        <v>1.76</v>
      </c>
      <c r="E55" s="29">
        <v>2.0499999999999998</v>
      </c>
      <c r="F55" s="30">
        <f>(C55+D55+E55)/3</f>
        <v>1.64</v>
      </c>
      <c r="G55" s="30">
        <f>STDEV(C55,D55,E55)</f>
        <v>0.48135226186234964</v>
      </c>
    </row>
    <row r="56" spans="1:7">
      <c r="A56" s="103"/>
      <c r="B56" s="28">
        <v>1</v>
      </c>
      <c r="C56" s="29">
        <v>1.78</v>
      </c>
      <c r="D56" s="29">
        <v>2.44</v>
      </c>
      <c r="E56" s="29">
        <v>2.33</v>
      </c>
      <c r="F56" s="30">
        <f>(C56+D56+E56)/3</f>
        <v>2.1833333333333331</v>
      </c>
      <c r="G56" s="30">
        <f>STDEV(C56,D56,E56)</f>
        <v>0.35360052790307656</v>
      </c>
    </row>
    <row r="57" spans="1:7">
      <c r="A57" s="103"/>
      <c r="B57" s="28">
        <v>2</v>
      </c>
      <c r="C57" s="29">
        <v>5.34</v>
      </c>
      <c r="D57" s="29">
        <v>4.33</v>
      </c>
      <c r="E57" s="29">
        <v>2.98</v>
      </c>
      <c r="F57" s="30">
        <f>(C57+D57+E57)/3</f>
        <v>4.2166666666666668</v>
      </c>
      <c r="G57" s="30">
        <f>STDEV(C57,D57,E57)</f>
        <v>1.1840748850192424</v>
      </c>
    </row>
    <row r="58" spans="1:7">
      <c r="A58" s="103"/>
      <c r="B58" s="28">
        <v>3</v>
      </c>
      <c r="C58" s="29">
        <v>6.22</v>
      </c>
      <c r="D58" s="29">
        <v>4.5999999999999996</v>
      </c>
      <c r="E58" s="29">
        <v>7.34</v>
      </c>
      <c r="F58" s="30">
        <f>(C58+D58+E58)/3</f>
        <v>6.0533333333333337</v>
      </c>
      <c r="G58" s="30">
        <f>STDEV(C58,D58,E58)</f>
        <v>1.3775824234263907</v>
      </c>
    </row>
  </sheetData>
  <mergeCells count="19">
    <mergeCell ref="A1:G1"/>
    <mergeCell ref="A12:A15"/>
    <mergeCell ref="C17:G17"/>
    <mergeCell ref="A19:A22"/>
    <mergeCell ref="A2:G2"/>
    <mergeCell ref="C3:G3"/>
    <mergeCell ref="A31:G31"/>
    <mergeCell ref="C32:G32"/>
    <mergeCell ref="A34:A37"/>
    <mergeCell ref="A5:A8"/>
    <mergeCell ref="C10:G10"/>
    <mergeCell ref="A26:A29"/>
    <mergeCell ref="C24:G24"/>
    <mergeCell ref="A55:A58"/>
    <mergeCell ref="C46:G46"/>
    <mergeCell ref="C39:G39"/>
    <mergeCell ref="A41:A44"/>
    <mergeCell ref="A48:A51"/>
    <mergeCell ref="C53:G53"/>
  </mergeCells>
  <phoneticPr fontId="11" type="noConversion"/>
  <pageMargins left="0.75000000000000011" right="0.75000000000000011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>
  <dimension ref="A1:G58"/>
  <sheetViews>
    <sheetView zoomScale="75" workbookViewId="0">
      <selection activeCell="J32" sqref="J32"/>
    </sheetView>
  </sheetViews>
  <sheetFormatPr defaultColWidth="11.42578125" defaultRowHeight="15"/>
  <sheetData>
    <row r="1" spans="1:7">
      <c r="A1" s="106" t="s">
        <v>69</v>
      </c>
      <c r="B1" s="106"/>
      <c r="C1" s="106"/>
      <c r="D1" s="106"/>
      <c r="E1" s="106"/>
      <c r="F1" s="106"/>
      <c r="G1" s="106"/>
    </row>
    <row r="2" spans="1:7">
      <c r="A2" s="99" t="s">
        <v>48</v>
      </c>
      <c r="B2" s="99"/>
      <c r="C2" s="99"/>
      <c r="D2" s="99"/>
      <c r="E2" s="99"/>
      <c r="F2" s="99"/>
      <c r="G2" s="99"/>
    </row>
    <row r="3" spans="1:7">
      <c r="A3" s="25"/>
      <c r="B3" s="25"/>
      <c r="C3" s="100" t="s">
        <v>52</v>
      </c>
      <c r="D3" s="100"/>
      <c r="E3" s="100"/>
      <c r="F3" s="100"/>
      <c r="G3" s="100"/>
    </row>
    <row r="4" spans="1:7">
      <c r="A4" s="25"/>
      <c r="B4" s="25"/>
      <c r="C4" s="26"/>
      <c r="D4" s="26"/>
      <c r="E4" s="26"/>
      <c r="F4" s="27" t="s">
        <v>50</v>
      </c>
      <c r="G4" s="27" t="s">
        <v>54</v>
      </c>
    </row>
    <row r="5" spans="1:7">
      <c r="A5" s="103" t="s">
        <v>45</v>
      </c>
      <c r="B5" s="28">
        <v>0</v>
      </c>
      <c r="C5" s="29">
        <v>0.55000000000000004</v>
      </c>
      <c r="D5" s="29">
        <v>1.65</v>
      </c>
      <c r="E5" s="29">
        <v>0.78</v>
      </c>
      <c r="F5" s="30">
        <f>(C5+D5+E5)/3</f>
        <v>0.99333333333333351</v>
      </c>
      <c r="G5" s="30">
        <f>STDEV(C5,D5,E5)</f>
        <v>0.5802011145571272</v>
      </c>
    </row>
    <row r="6" spans="1:7">
      <c r="A6" s="103"/>
      <c r="B6" s="28">
        <v>1</v>
      </c>
      <c r="C6" s="31">
        <v>112.21</v>
      </c>
      <c r="D6" s="31">
        <v>120.74</v>
      </c>
      <c r="E6" s="31">
        <v>106</v>
      </c>
      <c r="F6" s="30">
        <f>(C6+D6+E6)/3</f>
        <v>112.98333333333333</v>
      </c>
      <c r="G6" s="30">
        <f>STDEV(C6,D6,E6)</f>
        <v>7.4003671080111486</v>
      </c>
    </row>
    <row r="7" spans="1:7">
      <c r="A7" s="103"/>
      <c r="B7" s="28">
        <v>2</v>
      </c>
      <c r="C7" s="29">
        <v>165.8</v>
      </c>
      <c r="D7" s="29">
        <v>175</v>
      </c>
      <c r="E7" s="29">
        <v>194.02</v>
      </c>
      <c r="F7" s="30">
        <f>(C7+D7+E7)/3</f>
        <v>178.27333333333334</v>
      </c>
      <c r="G7" s="30">
        <f>STDEV(C7,D7,E7)</f>
        <v>14.391946822210446</v>
      </c>
    </row>
    <row r="8" spans="1:7">
      <c r="A8" s="103"/>
      <c r="B8" s="28">
        <v>3</v>
      </c>
      <c r="C8" s="29">
        <v>211.1</v>
      </c>
      <c r="D8" s="29">
        <v>222.23</v>
      </c>
      <c r="E8" s="29">
        <v>236.98</v>
      </c>
      <c r="F8" s="30">
        <f>(C8+D8+E8)/3</f>
        <v>223.43666666666664</v>
      </c>
      <c r="G8" s="30">
        <f>STDEV(C8,D8,E8)</f>
        <v>12.982127457906632</v>
      </c>
    </row>
    <row r="9" spans="1:7">
      <c r="A9" s="28"/>
      <c r="B9" s="28"/>
      <c r="C9" s="29"/>
      <c r="D9" s="29"/>
      <c r="E9" s="29"/>
      <c r="F9" s="29"/>
      <c r="G9" s="29"/>
    </row>
    <row r="10" spans="1:7">
      <c r="A10" s="28"/>
      <c r="B10" s="28"/>
      <c r="C10" s="105" t="s">
        <v>67</v>
      </c>
      <c r="D10" s="102"/>
      <c r="E10" s="102"/>
      <c r="F10" s="102"/>
      <c r="G10" s="102"/>
    </row>
    <row r="11" spans="1:7">
      <c r="A11" s="28"/>
      <c r="B11" s="28"/>
      <c r="C11" s="32"/>
      <c r="D11" s="32"/>
      <c r="E11" s="32"/>
      <c r="F11" s="33" t="s">
        <v>50</v>
      </c>
      <c r="G11" s="33" t="s">
        <v>54</v>
      </c>
    </row>
    <row r="12" spans="1:7">
      <c r="A12" s="103" t="s">
        <v>45</v>
      </c>
      <c r="B12" s="28">
        <v>0</v>
      </c>
      <c r="C12" s="29">
        <v>0.45</v>
      </c>
      <c r="D12" s="29">
        <v>1.1499999999999999</v>
      </c>
      <c r="E12" s="29">
        <v>1.1299999999999999</v>
      </c>
      <c r="F12" s="30">
        <f>(C12+D12+E12)/3</f>
        <v>0.90999999999999981</v>
      </c>
      <c r="G12" s="30">
        <f>STDEV(C12,D12,E12)</f>
        <v>0.39849717690342584</v>
      </c>
    </row>
    <row r="13" spans="1:7">
      <c r="A13" s="103"/>
      <c r="B13" s="28">
        <v>1</v>
      </c>
      <c r="C13" s="31">
        <v>120.12</v>
      </c>
      <c r="D13" s="31">
        <v>95.45</v>
      </c>
      <c r="E13" s="31">
        <v>100.8</v>
      </c>
      <c r="F13" s="30">
        <f>(C13+D13+E13)/3</f>
        <v>105.45666666666666</v>
      </c>
      <c r="G13" s="30">
        <f>STDEV(C13,D13,E13)</f>
        <v>12.977504896293947</v>
      </c>
    </row>
    <row r="14" spans="1:7">
      <c r="A14" s="103"/>
      <c r="B14" s="28">
        <v>2</v>
      </c>
      <c r="C14" s="29">
        <v>180</v>
      </c>
      <c r="D14" s="29">
        <v>200.03</v>
      </c>
      <c r="E14" s="29">
        <v>180.55</v>
      </c>
      <c r="F14" s="30">
        <f>(C14+D14+E14)/3</f>
        <v>186.85999999999999</v>
      </c>
      <c r="G14" s="30">
        <f>STDEV(C14,D14,E14)</f>
        <v>11.408869356776767</v>
      </c>
    </row>
    <row r="15" spans="1:7">
      <c r="A15" s="103"/>
      <c r="B15" s="28">
        <v>3</v>
      </c>
      <c r="C15" s="29">
        <v>231.23</v>
      </c>
      <c r="D15" s="29">
        <v>213.34</v>
      </c>
      <c r="E15" s="29">
        <v>210.7</v>
      </c>
      <c r="F15" s="30">
        <f>(C15+D15+E15)/3</f>
        <v>218.42333333333332</v>
      </c>
      <c r="G15" s="30">
        <f>STDEV(C15,D15,E15)</f>
        <v>11.169173350491668</v>
      </c>
    </row>
    <row r="16" spans="1:7">
      <c r="A16" s="34"/>
      <c r="B16" s="28"/>
      <c r="C16" s="25"/>
      <c r="D16" s="25"/>
      <c r="E16" s="25"/>
      <c r="F16" s="35"/>
      <c r="G16" s="35"/>
    </row>
    <row r="17" spans="1:7">
      <c r="A17" s="34"/>
      <c r="B17" s="28"/>
      <c r="C17" s="109" t="s">
        <v>83</v>
      </c>
      <c r="D17" s="100"/>
      <c r="E17" s="100"/>
      <c r="F17" s="100"/>
      <c r="G17" s="100"/>
    </row>
    <row r="18" spans="1:7">
      <c r="A18" s="34"/>
      <c r="B18" s="28"/>
      <c r="C18" s="26"/>
      <c r="D18" s="26"/>
      <c r="E18" s="26"/>
      <c r="F18" s="27" t="s">
        <v>50</v>
      </c>
      <c r="G18" s="27" t="s">
        <v>54</v>
      </c>
    </row>
    <row r="19" spans="1:7">
      <c r="A19" s="103" t="s">
        <v>45</v>
      </c>
      <c r="B19" s="28">
        <v>0</v>
      </c>
      <c r="C19" s="29">
        <v>1.23</v>
      </c>
      <c r="D19" s="29">
        <v>2.0099999999999998</v>
      </c>
      <c r="E19" s="29">
        <v>2.2000000000000002</v>
      </c>
      <c r="F19" s="30">
        <f>(C19+D19+E19)/3</f>
        <v>1.8133333333333332</v>
      </c>
      <c r="G19" s="30">
        <f>STDEV(C19,D19,E19)</f>
        <v>0.51403631518924242</v>
      </c>
    </row>
    <row r="20" spans="1:7">
      <c r="A20" s="103"/>
      <c r="B20" s="28">
        <v>1</v>
      </c>
      <c r="C20" s="29">
        <v>62.34</v>
      </c>
      <c r="D20" s="29">
        <v>56.6</v>
      </c>
      <c r="E20" s="29">
        <v>61.9</v>
      </c>
      <c r="F20" s="30">
        <f>(C20+D20+E20)/3</f>
        <v>60.28</v>
      </c>
      <c r="G20" s="30">
        <f>STDEV(C20,D20,E20)</f>
        <v>3.1945578723823425</v>
      </c>
    </row>
    <row r="21" spans="1:7">
      <c r="A21" s="103"/>
      <c r="B21" s="28">
        <v>2</v>
      </c>
      <c r="C21" s="29">
        <v>113.34</v>
      </c>
      <c r="D21" s="29">
        <v>120.02</v>
      </c>
      <c r="E21" s="29">
        <v>129</v>
      </c>
      <c r="F21" s="30">
        <f>(C21+D21+E21)/3</f>
        <v>120.78666666666668</v>
      </c>
      <c r="G21" s="30">
        <f>STDEV(C21,D21,E21)</f>
        <v>7.8580998551388559</v>
      </c>
    </row>
    <row r="22" spans="1:7">
      <c r="A22" s="103"/>
      <c r="B22" s="28">
        <v>3</v>
      </c>
      <c r="C22" s="29">
        <v>112.21</v>
      </c>
      <c r="D22" s="29">
        <v>104.34</v>
      </c>
      <c r="E22" s="29">
        <v>131.30000000000001</v>
      </c>
      <c r="F22" s="30">
        <f>(C22+D22+E22)/3</f>
        <v>115.95</v>
      </c>
      <c r="G22" s="30">
        <f>STDEV(C22,D22,E22)</f>
        <v>13.863661132615734</v>
      </c>
    </row>
    <row r="23" spans="1:7">
      <c r="A23" s="34"/>
      <c r="B23" s="28"/>
      <c r="C23" s="29"/>
      <c r="D23" s="29"/>
      <c r="E23" s="29"/>
      <c r="F23" s="30"/>
      <c r="G23" s="30"/>
    </row>
    <row r="24" spans="1:7">
      <c r="A24" s="34"/>
      <c r="B24" s="28"/>
      <c r="C24" s="102" t="s">
        <v>68</v>
      </c>
      <c r="D24" s="102"/>
      <c r="E24" s="102"/>
      <c r="F24" s="102"/>
      <c r="G24" s="102"/>
    </row>
    <row r="25" spans="1:7">
      <c r="A25" s="34"/>
      <c r="B25" s="28"/>
      <c r="C25" s="32"/>
      <c r="D25" s="32"/>
      <c r="E25" s="32"/>
      <c r="F25" s="33" t="s">
        <v>50</v>
      </c>
      <c r="G25" s="33" t="s">
        <v>54</v>
      </c>
    </row>
    <row r="26" spans="1:7">
      <c r="A26" s="103" t="s">
        <v>45</v>
      </c>
      <c r="B26" s="28">
        <v>0</v>
      </c>
      <c r="C26" s="29">
        <v>1.67</v>
      </c>
      <c r="D26" s="29">
        <v>1.34</v>
      </c>
      <c r="E26" s="29">
        <v>2.4500000000000002</v>
      </c>
      <c r="F26" s="30">
        <f>(C26+D26+E26)/3</f>
        <v>1.82</v>
      </c>
      <c r="G26" s="30">
        <f>STDEV(C26,D26,E26)</f>
        <v>0.57000000000000117</v>
      </c>
    </row>
    <row r="27" spans="1:7">
      <c r="A27" s="103"/>
      <c r="B27" s="28">
        <v>1</v>
      </c>
      <c r="C27" s="29">
        <v>1.99</v>
      </c>
      <c r="D27" s="29">
        <v>2.5499999999999998</v>
      </c>
      <c r="E27" s="29">
        <v>2.67</v>
      </c>
      <c r="F27" s="30">
        <f>(C27+D27+E27)/3</f>
        <v>2.4033333333333333</v>
      </c>
      <c r="G27" s="30">
        <f>STDEV(C27,D27,E27)</f>
        <v>0.36295086903509827</v>
      </c>
    </row>
    <row r="28" spans="1:7">
      <c r="A28" s="103"/>
      <c r="B28" s="28">
        <v>2</v>
      </c>
      <c r="C28" s="29">
        <v>5.34</v>
      </c>
      <c r="D28" s="29">
        <v>6.64</v>
      </c>
      <c r="E28" s="29">
        <v>4.9800000000000004</v>
      </c>
      <c r="F28" s="30">
        <f>(C28+D28+E28)/3</f>
        <v>5.6533333333333333</v>
      </c>
      <c r="G28" s="30">
        <f>STDEV(C28,D28,E28)</f>
        <v>0.8732315462311947</v>
      </c>
    </row>
    <row r="29" spans="1:7">
      <c r="A29" s="103"/>
      <c r="B29" s="28">
        <v>3</v>
      </c>
      <c r="C29" s="29">
        <v>6.54</v>
      </c>
      <c r="D29" s="29">
        <v>7.1</v>
      </c>
      <c r="E29" s="29">
        <v>7.24</v>
      </c>
      <c r="F29" s="30">
        <f>(C29+D29+E29)/3</f>
        <v>6.9600000000000009</v>
      </c>
      <c r="G29" s="30">
        <f>STDEV(C29,D29,E29)</f>
        <v>0.37040518354904267</v>
      </c>
    </row>
    <row r="30" spans="1:7">
      <c r="A30" s="36"/>
      <c r="B30" s="37"/>
      <c r="C30" s="38"/>
      <c r="D30" s="38"/>
      <c r="E30" s="38"/>
      <c r="F30" s="39"/>
      <c r="G30" s="39"/>
    </row>
    <row r="31" spans="1:7">
      <c r="A31" s="99" t="s">
        <v>49</v>
      </c>
      <c r="B31" s="99"/>
      <c r="C31" s="99"/>
      <c r="D31" s="99"/>
      <c r="E31" s="99"/>
      <c r="F31" s="99"/>
      <c r="G31" s="99"/>
    </row>
    <row r="32" spans="1:7">
      <c r="A32" s="25"/>
      <c r="B32" s="25"/>
      <c r="C32" s="100" t="s">
        <v>52</v>
      </c>
      <c r="D32" s="100"/>
      <c r="E32" s="100"/>
      <c r="F32" s="100"/>
      <c r="G32" s="100"/>
    </row>
    <row r="33" spans="1:7">
      <c r="A33" s="25"/>
      <c r="B33" s="25"/>
      <c r="C33" s="26"/>
      <c r="D33" s="26"/>
      <c r="E33" s="26"/>
      <c r="F33" s="27" t="s">
        <v>50</v>
      </c>
      <c r="G33" s="27" t="s">
        <v>54</v>
      </c>
    </row>
    <row r="34" spans="1:7">
      <c r="A34" s="103" t="s">
        <v>45</v>
      </c>
      <c r="B34" s="28">
        <v>0</v>
      </c>
      <c r="C34" s="29">
        <v>1.33</v>
      </c>
      <c r="D34" s="29">
        <v>2.0499999999999998</v>
      </c>
      <c r="E34" s="29">
        <v>0.67</v>
      </c>
      <c r="F34" s="30">
        <f>(C34+D34+E34)/3</f>
        <v>1.3499999999999999</v>
      </c>
      <c r="G34" s="30">
        <f>STDEV(C34,D34,E34)</f>
        <v>0.69021735706949583</v>
      </c>
    </row>
    <row r="35" spans="1:7">
      <c r="A35" s="103"/>
      <c r="B35" s="28">
        <v>1</v>
      </c>
      <c r="C35" s="31">
        <v>39.659999999999997</v>
      </c>
      <c r="D35" s="31">
        <v>40</v>
      </c>
      <c r="E35" s="31">
        <v>29.7</v>
      </c>
      <c r="F35" s="30">
        <f>(C35+D35+E35)/3</f>
        <v>36.453333333333333</v>
      </c>
      <c r="G35" s="30">
        <f>STDEV(C35,D35,E35)</f>
        <v>5.8510283996348065</v>
      </c>
    </row>
    <row r="36" spans="1:7">
      <c r="A36" s="103"/>
      <c r="B36" s="28">
        <v>2</v>
      </c>
      <c r="C36" s="29">
        <v>60</v>
      </c>
      <c r="D36" s="29">
        <v>48.98</v>
      </c>
      <c r="E36" s="29">
        <v>49.56</v>
      </c>
      <c r="F36" s="30">
        <f>(C36+D36+E36)/3</f>
        <v>52.846666666666664</v>
      </c>
      <c r="G36" s="30">
        <f>STDEV(C36,D36,E36)</f>
        <v>6.2017524405069038</v>
      </c>
    </row>
    <row r="37" spans="1:7">
      <c r="A37" s="103"/>
      <c r="B37" s="28">
        <v>3</v>
      </c>
      <c r="C37" s="29">
        <v>75.2</v>
      </c>
      <c r="D37" s="29">
        <v>59.03</v>
      </c>
      <c r="E37" s="29">
        <v>57.9</v>
      </c>
      <c r="F37" s="30">
        <f>(C37+D37+E37)/3</f>
        <v>64.043333333333337</v>
      </c>
      <c r="G37" s="30">
        <f>STDEV(C37,D37,E37)</f>
        <v>9.6784623434372392</v>
      </c>
    </row>
    <row r="38" spans="1:7">
      <c r="A38" s="28"/>
      <c r="B38" s="28"/>
      <c r="C38" s="29"/>
      <c r="D38" s="29"/>
      <c r="E38" s="29"/>
      <c r="F38" s="29"/>
      <c r="G38" s="29"/>
    </row>
    <row r="39" spans="1:7">
      <c r="A39" s="28"/>
      <c r="B39" s="28"/>
      <c r="C39" s="105" t="s">
        <v>67</v>
      </c>
      <c r="D39" s="102"/>
      <c r="E39" s="102"/>
      <c r="F39" s="102"/>
      <c r="G39" s="102"/>
    </row>
    <row r="40" spans="1:7">
      <c r="A40" s="28"/>
      <c r="B40" s="28"/>
      <c r="C40" s="32"/>
      <c r="D40" s="32"/>
      <c r="E40" s="32"/>
      <c r="F40" s="33" t="s">
        <v>50</v>
      </c>
      <c r="G40" s="33" t="s">
        <v>54</v>
      </c>
    </row>
    <row r="41" spans="1:7">
      <c r="A41" s="103" t="s">
        <v>45</v>
      </c>
      <c r="B41" s="28">
        <v>0</v>
      </c>
      <c r="C41" s="29">
        <v>1.34</v>
      </c>
      <c r="D41" s="29">
        <v>2.06</v>
      </c>
      <c r="E41" s="29">
        <v>1.65</v>
      </c>
      <c r="F41" s="30">
        <f>(C41+D41+E41)/3</f>
        <v>1.6833333333333336</v>
      </c>
      <c r="G41" s="30">
        <f>STDEV(C41,D41,E41)</f>
        <v>0.36115555282084705</v>
      </c>
    </row>
    <row r="42" spans="1:7">
      <c r="A42" s="103"/>
      <c r="B42" s="28">
        <v>1</v>
      </c>
      <c r="C42" s="31">
        <v>43.78</v>
      </c>
      <c r="D42" s="31">
        <v>32.65</v>
      </c>
      <c r="E42" s="31">
        <v>37.67</v>
      </c>
      <c r="F42" s="30">
        <f>(C42+D42+E42)/3</f>
        <v>38.033333333333339</v>
      </c>
      <c r="G42" s="30">
        <f>STDEV(C42,D42,E42)</f>
        <v>5.5738885289655205</v>
      </c>
    </row>
    <row r="43" spans="1:7">
      <c r="A43" s="103"/>
      <c r="B43" s="28">
        <v>2</v>
      </c>
      <c r="C43" s="29">
        <v>49.77</v>
      </c>
      <c r="D43" s="29">
        <v>60.65</v>
      </c>
      <c r="E43" s="29">
        <v>42</v>
      </c>
      <c r="F43" s="30">
        <f>(C43+D43+E43)/3</f>
        <v>50.806666666666672</v>
      </c>
      <c r="G43" s="30">
        <f>STDEV(C43,D43,E43)</f>
        <v>9.3681179184152121</v>
      </c>
    </row>
    <row r="44" spans="1:7">
      <c r="A44" s="103"/>
      <c r="B44" s="28">
        <v>3</v>
      </c>
      <c r="C44" s="29">
        <v>66.09</v>
      </c>
      <c r="D44" s="29">
        <v>50.34</v>
      </c>
      <c r="E44" s="29">
        <v>52.98</v>
      </c>
      <c r="F44" s="30">
        <f>(C44+D44+E44)/3</f>
        <v>56.47</v>
      </c>
      <c r="G44" s="30">
        <f>STDEV(C44,D44,E44)</f>
        <v>8.4350874328604952</v>
      </c>
    </row>
    <row r="45" spans="1:7">
      <c r="A45" s="34"/>
      <c r="B45" s="28"/>
      <c r="C45" s="25"/>
      <c r="D45" s="25"/>
      <c r="E45" s="25"/>
      <c r="F45" s="35"/>
      <c r="G45" s="35"/>
    </row>
    <row r="46" spans="1:7">
      <c r="A46" s="34"/>
      <c r="B46" s="28"/>
      <c r="C46" s="109" t="s">
        <v>83</v>
      </c>
      <c r="D46" s="100"/>
      <c r="E46" s="100"/>
      <c r="F46" s="100"/>
      <c r="G46" s="100"/>
    </row>
    <row r="47" spans="1:7">
      <c r="A47" s="34"/>
      <c r="B47" s="28"/>
      <c r="C47" s="26"/>
      <c r="D47" s="26"/>
      <c r="E47" s="26"/>
      <c r="F47" s="27" t="s">
        <v>50</v>
      </c>
      <c r="G47" s="27" t="s">
        <v>54</v>
      </c>
    </row>
    <row r="48" spans="1:7">
      <c r="A48" s="103" t="s">
        <v>45</v>
      </c>
      <c r="B48" s="28">
        <v>0</v>
      </c>
      <c r="C48" s="29">
        <v>1.05</v>
      </c>
      <c r="D48" s="29">
        <v>1.33</v>
      </c>
      <c r="E48" s="29">
        <v>2.65</v>
      </c>
      <c r="F48" s="30">
        <f>(C48+D48+E48)/3</f>
        <v>1.6766666666666665</v>
      </c>
      <c r="G48" s="30">
        <f>STDEV(C48,D48,E48)</f>
        <v>0.85447839840064688</v>
      </c>
    </row>
    <row r="49" spans="1:7">
      <c r="A49" s="103"/>
      <c r="B49" s="28">
        <v>1</v>
      </c>
      <c r="C49" s="29">
        <v>2.99</v>
      </c>
      <c r="D49" s="29">
        <v>2.56</v>
      </c>
      <c r="E49" s="29">
        <v>3.07</v>
      </c>
      <c r="F49" s="30">
        <f>(C49+D49+E49)/3</f>
        <v>2.8733333333333335</v>
      </c>
      <c r="G49" s="30">
        <f>STDEV(C49,D49,E49)</f>
        <v>0.27428695436227607</v>
      </c>
    </row>
    <row r="50" spans="1:7">
      <c r="A50" s="103"/>
      <c r="B50" s="28">
        <v>2</v>
      </c>
      <c r="C50" s="29">
        <v>6.23</v>
      </c>
      <c r="D50" s="29">
        <v>6.76</v>
      </c>
      <c r="E50" s="29">
        <v>8.2200000000000006</v>
      </c>
      <c r="F50" s="30">
        <f>(C50+D50+E50)/3</f>
        <v>7.07</v>
      </c>
      <c r="G50" s="30">
        <f>STDEV(C50,D50,E50)</f>
        <v>1.0305823596394423</v>
      </c>
    </row>
    <row r="51" spans="1:7">
      <c r="A51" s="103"/>
      <c r="B51" s="28">
        <v>3</v>
      </c>
      <c r="C51" s="29">
        <v>13.23</v>
      </c>
      <c r="D51" s="29">
        <v>12.76</v>
      </c>
      <c r="E51" s="29">
        <v>8.9700000000000006</v>
      </c>
      <c r="F51" s="30">
        <f>(C51+D51+E51)/3</f>
        <v>11.653333333333334</v>
      </c>
      <c r="G51" s="30">
        <f>STDEV(C51,D51,E51)</f>
        <v>2.3356869082420553</v>
      </c>
    </row>
    <row r="52" spans="1:7">
      <c r="A52" s="25"/>
      <c r="B52" s="25"/>
      <c r="C52" s="29"/>
      <c r="D52" s="29"/>
      <c r="E52" s="29"/>
      <c r="F52" s="29"/>
      <c r="G52" s="29"/>
    </row>
    <row r="53" spans="1:7">
      <c r="A53" s="34"/>
      <c r="B53" s="28"/>
      <c r="C53" s="102" t="s">
        <v>68</v>
      </c>
      <c r="D53" s="102"/>
      <c r="E53" s="102"/>
      <c r="F53" s="102"/>
      <c r="G53" s="102"/>
    </row>
    <row r="54" spans="1:7">
      <c r="A54" s="34"/>
      <c r="B54" s="28"/>
      <c r="C54" s="32"/>
      <c r="D54" s="32"/>
      <c r="E54" s="32"/>
      <c r="F54" s="33" t="s">
        <v>50</v>
      </c>
      <c r="G54" s="33" t="s">
        <v>54</v>
      </c>
    </row>
    <row r="55" spans="1:7">
      <c r="A55" s="103" t="s">
        <v>45</v>
      </c>
      <c r="B55" s="28">
        <v>0</v>
      </c>
      <c r="C55" s="29">
        <v>1.87</v>
      </c>
      <c r="D55" s="29">
        <v>1.65</v>
      </c>
      <c r="E55" s="29">
        <v>2.56</v>
      </c>
      <c r="F55" s="30">
        <f>(C55+D55+E55)/3</f>
        <v>2.0266666666666668</v>
      </c>
      <c r="G55" s="30">
        <f>STDEV(C55,D55,E55)</f>
        <v>0.47479820274863421</v>
      </c>
    </row>
    <row r="56" spans="1:7">
      <c r="A56" s="103"/>
      <c r="B56" s="28">
        <v>1</v>
      </c>
      <c r="C56" s="29">
        <v>2.04</v>
      </c>
      <c r="D56" s="29">
        <v>2.34</v>
      </c>
      <c r="E56" s="29">
        <v>2.76</v>
      </c>
      <c r="F56" s="30">
        <f>(C56+D56+E56)/3</f>
        <v>2.38</v>
      </c>
      <c r="G56" s="30">
        <f>STDEV(C56,D56,E56)</f>
        <v>0.36166282640050346</v>
      </c>
    </row>
    <row r="57" spans="1:7">
      <c r="A57" s="103"/>
      <c r="B57" s="28">
        <v>2</v>
      </c>
      <c r="C57" s="29">
        <v>3.07</v>
      </c>
      <c r="D57" s="29">
        <v>4.7699999999999996</v>
      </c>
      <c r="E57" s="29">
        <v>4.4400000000000004</v>
      </c>
      <c r="F57" s="30">
        <f>(C57+D57+E57)/3</f>
        <v>4.0933333333333337</v>
      </c>
      <c r="G57" s="30">
        <f>STDEV(C57,D57,E57)</f>
        <v>0.90146177585815268</v>
      </c>
    </row>
    <row r="58" spans="1:7">
      <c r="A58" s="103"/>
      <c r="B58" s="28">
        <v>3</v>
      </c>
      <c r="C58" s="29">
        <v>4.09</v>
      </c>
      <c r="D58" s="29">
        <v>4.87</v>
      </c>
      <c r="E58" s="29">
        <v>5.09</v>
      </c>
      <c r="F58" s="30">
        <f>(C58+D58+E58)/3</f>
        <v>4.6833333333333336</v>
      </c>
      <c r="G58" s="30">
        <f>STDEV(C58,D58,E58)</f>
        <v>0.52548390397169475</v>
      </c>
    </row>
  </sheetData>
  <mergeCells count="19">
    <mergeCell ref="A1:G1"/>
    <mergeCell ref="A12:A15"/>
    <mergeCell ref="C17:G17"/>
    <mergeCell ref="A19:A22"/>
    <mergeCell ref="A2:G2"/>
    <mergeCell ref="C3:G3"/>
    <mergeCell ref="A31:G31"/>
    <mergeCell ref="C32:G32"/>
    <mergeCell ref="A34:A37"/>
    <mergeCell ref="A5:A8"/>
    <mergeCell ref="C10:G10"/>
    <mergeCell ref="A26:A29"/>
    <mergeCell ref="C24:G24"/>
    <mergeCell ref="A55:A58"/>
    <mergeCell ref="C39:G39"/>
    <mergeCell ref="A41:A44"/>
    <mergeCell ref="C46:G46"/>
    <mergeCell ref="A48:A51"/>
    <mergeCell ref="C53:G53"/>
  </mergeCells>
  <phoneticPr fontId="11" type="noConversion"/>
  <pageMargins left="0.75000000000000011" right="0.75000000000000011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>
  <dimension ref="A1:G44"/>
  <sheetViews>
    <sheetView zoomScale="75" zoomScaleNormal="120" zoomScalePageLayoutView="120" workbookViewId="0">
      <selection sqref="A1:G44"/>
    </sheetView>
  </sheetViews>
  <sheetFormatPr defaultColWidth="11.42578125" defaultRowHeight="15"/>
  <sheetData>
    <row r="1" spans="1:7">
      <c r="A1" s="106" t="s">
        <v>47</v>
      </c>
      <c r="B1" s="106"/>
      <c r="C1" s="106"/>
      <c r="D1" s="106"/>
      <c r="E1" s="106"/>
      <c r="F1" s="106"/>
      <c r="G1" s="106"/>
    </row>
    <row r="2" spans="1:7">
      <c r="A2" s="99" t="s">
        <v>48</v>
      </c>
      <c r="B2" s="99"/>
      <c r="C2" s="99"/>
      <c r="D2" s="99"/>
      <c r="E2" s="99"/>
      <c r="F2" s="99"/>
      <c r="G2" s="99"/>
    </row>
    <row r="3" spans="1:7">
      <c r="A3" s="25"/>
      <c r="B3" s="25"/>
      <c r="C3" s="100" t="s">
        <v>52</v>
      </c>
      <c r="D3" s="100"/>
      <c r="E3" s="100"/>
      <c r="F3" s="100"/>
      <c r="G3" s="100"/>
    </row>
    <row r="4" spans="1:7">
      <c r="A4" s="25"/>
      <c r="B4" s="25"/>
      <c r="C4" s="26"/>
      <c r="D4" s="26"/>
      <c r="E4" s="26"/>
      <c r="F4" s="27" t="s">
        <v>50</v>
      </c>
      <c r="G4" s="27" t="s">
        <v>54</v>
      </c>
    </row>
    <row r="5" spans="1:7">
      <c r="A5" s="103" t="s">
        <v>45</v>
      </c>
      <c r="B5" s="28">
        <v>0</v>
      </c>
      <c r="C5" s="29">
        <v>2.0499999999999998</v>
      </c>
      <c r="D5" s="29">
        <v>1.67</v>
      </c>
      <c r="E5" s="29">
        <v>1.44</v>
      </c>
      <c r="F5" s="30">
        <f>(C5+D5+E5)/3</f>
        <v>1.72</v>
      </c>
      <c r="G5" s="30">
        <f>STDEV(C5,D5,E5)</f>
        <v>0.30805843601498578</v>
      </c>
    </row>
    <row r="6" spans="1:7">
      <c r="A6" s="103"/>
      <c r="B6" s="28">
        <v>1</v>
      </c>
      <c r="C6" s="31">
        <v>9.4499999999999993</v>
      </c>
      <c r="D6" s="31">
        <v>13.23</v>
      </c>
      <c r="E6" s="31">
        <v>8.4499999999999993</v>
      </c>
      <c r="F6" s="30">
        <f>(C6+D6+E6)/3</f>
        <v>10.376666666666667</v>
      </c>
      <c r="G6" s="30">
        <f>STDEV(C6,D6,E6)</f>
        <v>2.5211373094961194</v>
      </c>
    </row>
    <row r="7" spans="1:7">
      <c r="A7" s="103"/>
      <c r="B7" s="28">
        <v>2</v>
      </c>
      <c r="C7" s="29">
        <v>24.89</v>
      </c>
      <c r="D7" s="29">
        <v>34.700000000000003</v>
      </c>
      <c r="E7" s="29">
        <v>23.7</v>
      </c>
      <c r="F7" s="30">
        <f>(C7+D7+E7)/3</f>
        <v>27.763333333333335</v>
      </c>
      <c r="G7" s="30">
        <f>STDEV(C7,D7,E7)</f>
        <v>6.0367237251122612</v>
      </c>
    </row>
    <row r="8" spans="1:7">
      <c r="A8" s="103"/>
      <c r="B8" s="28">
        <v>3</v>
      </c>
      <c r="C8" s="29">
        <v>35.869999999999997</v>
      </c>
      <c r="D8" s="29">
        <v>28.6</v>
      </c>
      <c r="E8" s="29">
        <v>28.33</v>
      </c>
      <c r="F8" s="30">
        <f>(C8+D8+E8)/3</f>
        <v>30.933333333333334</v>
      </c>
      <c r="G8" s="30">
        <f>STDEV(C8,D8,E8)</f>
        <v>4.2774096522700802</v>
      </c>
    </row>
    <row r="9" spans="1:7">
      <c r="A9" s="28"/>
      <c r="B9" s="28"/>
      <c r="C9" s="29"/>
      <c r="D9" s="29"/>
      <c r="E9" s="29"/>
      <c r="F9" s="29"/>
      <c r="G9" s="29"/>
    </row>
    <row r="10" spans="1:7">
      <c r="A10" s="28"/>
      <c r="B10" s="28"/>
      <c r="C10" s="105" t="s">
        <v>83</v>
      </c>
      <c r="D10" s="102"/>
      <c r="E10" s="102"/>
      <c r="F10" s="102"/>
      <c r="G10" s="102"/>
    </row>
    <row r="11" spans="1:7">
      <c r="A11" s="28"/>
      <c r="B11" s="28"/>
      <c r="C11" s="32"/>
      <c r="D11" s="32"/>
      <c r="E11" s="32"/>
      <c r="F11" s="33" t="s">
        <v>50</v>
      </c>
      <c r="G11" s="33" t="s">
        <v>54</v>
      </c>
    </row>
    <row r="12" spans="1:7">
      <c r="A12" s="103" t="s">
        <v>45</v>
      </c>
      <c r="B12" s="28">
        <v>0</v>
      </c>
      <c r="C12" s="29">
        <v>1.3</v>
      </c>
      <c r="D12" s="29">
        <v>1.05</v>
      </c>
      <c r="E12" s="29">
        <v>1.55</v>
      </c>
      <c r="F12" s="30">
        <f>(C12+D12+E12)/3</f>
        <v>1.3</v>
      </c>
      <c r="G12" s="30">
        <f>STDEV(C12,D12,E12)</f>
        <v>0.24999999999999911</v>
      </c>
    </row>
    <row r="13" spans="1:7">
      <c r="A13" s="103"/>
      <c r="B13" s="28">
        <v>1</v>
      </c>
      <c r="C13" s="31">
        <v>5.7</v>
      </c>
      <c r="D13" s="31">
        <v>5.9</v>
      </c>
      <c r="E13" s="31">
        <v>2.98</v>
      </c>
      <c r="F13" s="30">
        <f>(C13+D13+E13)/3</f>
        <v>4.8600000000000003</v>
      </c>
      <c r="G13" s="30">
        <f>STDEV(C13,D13,E13)</f>
        <v>1.6311958803282929</v>
      </c>
    </row>
    <row r="14" spans="1:7">
      <c r="A14" s="103"/>
      <c r="B14" s="28">
        <v>2</v>
      </c>
      <c r="C14" s="29">
        <v>20.65</v>
      </c>
      <c r="D14" s="29">
        <v>13.6</v>
      </c>
      <c r="E14" s="29">
        <v>16.8</v>
      </c>
      <c r="F14" s="30">
        <f>(C14+D14+E14)/3</f>
        <v>17.016666666666666</v>
      </c>
      <c r="G14" s="30">
        <f>STDEV(C14,D14,E14)</f>
        <v>3.5299905571167423</v>
      </c>
    </row>
    <row r="15" spans="1:7">
      <c r="A15" s="103"/>
      <c r="B15" s="28">
        <v>3</v>
      </c>
      <c r="C15" s="29">
        <v>13.98</v>
      </c>
      <c r="D15" s="29">
        <v>15.9</v>
      </c>
      <c r="E15" s="29">
        <v>18.3</v>
      </c>
      <c r="F15" s="30">
        <f>(C15+D15+E15)/3</f>
        <v>16.060000000000002</v>
      </c>
      <c r="G15" s="30">
        <f>STDEV(C15,D15,E15)</f>
        <v>2.1644398813549621</v>
      </c>
    </row>
    <row r="16" spans="1:7">
      <c r="A16" s="34"/>
      <c r="B16" s="28"/>
      <c r="C16" s="29"/>
      <c r="D16" s="29"/>
      <c r="E16" s="29"/>
      <c r="F16" s="30"/>
      <c r="G16" s="30"/>
    </row>
    <row r="17" spans="1:7">
      <c r="A17" s="34"/>
      <c r="B17" s="28"/>
      <c r="C17" s="102" t="s">
        <v>51</v>
      </c>
      <c r="D17" s="102"/>
      <c r="E17" s="102"/>
      <c r="F17" s="102"/>
      <c r="G17" s="102"/>
    </row>
    <row r="18" spans="1:7">
      <c r="A18" s="34"/>
      <c r="B18" s="28"/>
      <c r="C18" s="32"/>
      <c r="D18" s="32"/>
      <c r="E18" s="32"/>
      <c r="F18" s="33" t="s">
        <v>50</v>
      </c>
      <c r="G18" s="33" t="s">
        <v>54</v>
      </c>
    </row>
    <row r="19" spans="1:7">
      <c r="A19" s="103" t="s">
        <v>45</v>
      </c>
      <c r="B19" s="28">
        <v>0</v>
      </c>
      <c r="C19" s="29">
        <v>1.43</v>
      </c>
      <c r="D19" s="29">
        <v>2.2200000000000002</v>
      </c>
      <c r="E19" s="29">
        <v>1.54</v>
      </c>
      <c r="F19" s="30">
        <f>(C19+D19+E19)/3</f>
        <v>1.7300000000000002</v>
      </c>
      <c r="G19" s="30">
        <f>STDEV(C19,D19,E19)</f>
        <v>0.42790185790669183</v>
      </c>
    </row>
    <row r="20" spans="1:7">
      <c r="A20" s="103"/>
      <c r="B20" s="28">
        <v>1</v>
      </c>
      <c r="C20" s="29">
        <v>2.99</v>
      </c>
      <c r="D20" s="29">
        <v>2.6</v>
      </c>
      <c r="E20" s="29">
        <v>3.44</v>
      </c>
      <c r="F20" s="30">
        <f>(C20+D20+E20)/3</f>
        <v>3.01</v>
      </c>
      <c r="G20" s="30">
        <f>STDEV(C20,D20,E20)</f>
        <v>0.42035699113967651</v>
      </c>
    </row>
    <row r="21" spans="1:7">
      <c r="A21" s="103"/>
      <c r="B21" s="28">
        <v>2</v>
      </c>
      <c r="C21" s="29">
        <v>6.9</v>
      </c>
      <c r="D21" s="29">
        <v>5.25</v>
      </c>
      <c r="E21" s="29">
        <v>5.32</v>
      </c>
      <c r="F21" s="30">
        <f>(C21+D21+E21)/3</f>
        <v>5.8233333333333333</v>
      </c>
      <c r="G21" s="30">
        <f>STDEV(C21,D21,E21)</f>
        <v>0.93307734584725177</v>
      </c>
    </row>
    <row r="22" spans="1:7">
      <c r="A22" s="103"/>
      <c r="B22" s="28">
        <v>3</v>
      </c>
      <c r="C22" s="29">
        <v>6.56</v>
      </c>
      <c r="D22" s="29">
        <v>9.11</v>
      </c>
      <c r="E22" s="29">
        <v>7.5</v>
      </c>
      <c r="F22" s="30">
        <f>(C22+D22+E22)/3</f>
        <v>7.7233333333333327</v>
      </c>
      <c r="G22" s="30">
        <f>STDEV(C22,D22,E22)</f>
        <v>1.2895864970343522</v>
      </c>
    </row>
    <row r="23" spans="1:7">
      <c r="A23" s="36"/>
      <c r="B23" s="37"/>
      <c r="C23" s="38"/>
      <c r="D23" s="38"/>
      <c r="E23" s="38"/>
      <c r="F23" s="39"/>
      <c r="G23" s="39"/>
    </row>
    <row r="24" spans="1:7">
      <c r="A24" s="99" t="s">
        <v>49</v>
      </c>
      <c r="B24" s="99"/>
      <c r="C24" s="99"/>
      <c r="D24" s="99"/>
      <c r="E24" s="99"/>
      <c r="F24" s="99"/>
      <c r="G24" s="99"/>
    </row>
    <row r="25" spans="1:7">
      <c r="A25" s="34"/>
      <c r="B25" s="28"/>
      <c r="C25" s="100" t="s">
        <v>52</v>
      </c>
      <c r="D25" s="100"/>
      <c r="E25" s="100"/>
      <c r="F25" s="100"/>
      <c r="G25" s="100"/>
    </row>
    <row r="26" spans="1:7">
      <c r="A26" s="62"/>
      <c r="B26" s="28"/>
      <c r="C26" s="26"/>
      <c r="D26" s="26"/>
      <c r="E26" s="26"/>
      <c r="F26" s="27" t="s">
        <v>50</v>
      </c>
      <c r="G26" s="27" t="s">
        <v>54</v>
      </c>
    </row>
    <row r="27" spans="1:7">
      <c r="A27" s="103" t="s">
        <v>45</v>
      </c>
      <c r="B27" s="28">
        <v>0</v>
      </c>
      <c r="C27" s="31">
        <v>0.67</v>
      </c>
      <c r="D27" s="31">
        <v>1.23</v>
      </c>
      <c r="E27" s="31">
        <v>0.88</v>
      </c>
      <c r="F27" s="30">
        <f>(C27+D27+E27)/3</f>
        <v>0.92666666666666664</v>
      </c>
      <c r="G27" s="30">
        <f>STDEV(C27,D27,E27)</f>
        <v>0.28290163190291712</v>
      </c>
    </row>
    <row r="28" spans="1:7">
      <c r="A28" s="103"/>
      <c r="B28" s="28">
        <v>1</v>
      </c>
      <c r="C28" s="29">
        <v>1.98</v>
      </c>
      <c r="D28" s="29">
        <v>2.56</v>
      </c>
      <c r="E28" s="29">
        <v>1.99</v>
      </c>
      <c r="F28" s="30">
        <f>(C28+D28+E28)/3</f>
        <v>2.1766666666666667</v>
      </c>
      <c r="G28" s="30">
        <f>STDEV(C28,D28,E28)</f>
        <v>0.33201405592735589</v>
      </c>
    </row>
    <row r="29" spans="1:7">
      <c r="A29" s="103"/>
      <c r="B29" s="28">
        <v>2</v>
      </c>
      <c r="C29" s="31">
        <v>5.99</v>
      </c>
      <c r="D29" s="31">
        <v>7</v>
      </c>
      <c r="E29" s="31">
        <v>10.4</v>
      </c>
      <c r="F29" s="30">
        <f>(C29+D29+E29)/3</f>
        <v>7.7966666666666669</v>
      </c>
      <c r="G29" s="30">
        <f>STDEV(C29,D29,E29)</f>
        <v>2.3104184325211126</v>
      </c>
    </row>
    <row r="30" spans="1:7">
      <c r="A30" s="103"/>
      <c r="B30" s="28">
        <v>3</v>
      </c>
      <c r="C30" s="29">
        <v>14.8</v>
      </c>
      <c r="D30" s="29">
        <v>10.11</v>
      </c>
      <c r="E30" s="29">
        <v>11.9</v>
      </c>
      <c r="F30" s="30">
        <f>(C30+D30+E30)/3</f>
        <v>12.270000000000001</v>
      </c>
      <c r="G30" s="30">
        <f>STDEV(C30,D30,E30)</f>
        <v>2.36679107654225</v>
      </c>
    </row>
    <row r="31" spans="1:7">
      <c r="A31" s="25"/>
      <c r="B31" s="25"/>
      <c r="C31" s="29"/>
      <c r="D31" s="29"/>
      <c r="E31" s="29"/>
      <c r="F31" s="29"/>
      <c r="G31" s="29"/>
    </row>
    <row r="32" spans="1:7">
      <c r="A32" s="25"/>
      <c r="B32" s="25"/>
      <c r="C32" s="105" t="s">
        <v>83</v>
      </c>
      <c r="D32" s="102"/>
      <c r="E32" s="102"/>
      <c r="F32" s="102"/>
      <c r="G32" s="102"/>
    </row>
    <row r="33" spans="1:7">
      <c r="A33" s="25"/>
      <c r="B33" s="25"/>
      <c r="C33" s="32"/>
      <c r="D33" s="32"/>
      <c r="E33" s="32"/>
      <c r="F33" s="33" t="s">
        <v>50</v>
      </c>
      <c r="G33" s="33" t="s">
        <v>54</v>
      </c>
    </row>
    <row r="34" spans="1:7">
      <c r="A34" s="103" t="s">
        <v>45</v>
      </c>
      <c r="B34" s="28">
        <v>0</v>
      </c>
      <c r="C34" s="31">
        <v>0.44</v>
      </c>
      <c r="D34" s="31">
        <v>0.66</v>
      </c>
      <c r="E34" s="31">
        <v>1.05</v>
      </c>
      <c r="F34" s="30">
        <f>(C34+D34+E34)/3</f>
        <v>0.71666666666666679</v>
      </c>
      <c r="G34" s="30">
        <f>STDEV(C34,D34,E34)</f>
        <v>0.30892285984260398</v>
      </c>
    </row>
    <row r="35" spans="1:7">
      <c r="A35" s="103"/>
      <c r="B35" s="28">
        <v>1</v>
      </c>
      <c r="C35" s="29">
        <v>3.2</v>
      </c>
      <c r="D35" s="29">
        <v>2.09</v>
      </c>
      <c r="E35" s="29">
        <v>1.76</v>
      </c>
      <c r="F35" s="30">
        <f>(C35+D35+E35)/3</f>
        <v>2.35</v>
      </c>
      <c r="G35" s="30">
        <f>STDEV(C35,D35,E35)</f>
        <v>0.7543871685016923</v>
      </c>
    </row>
    <row r="36" spans="1:7">
      <c r="A36" s="103"/>
      <c r="B36" s="28">
        <v>2</v>
      </c>
      <c r="C36" s="29">
        <v>3.98</v>
      </c>
      <c r="D36" s="29">
        <v>5.0999999999999996</v>
      </c>
      <c r="E36" s="29">
        <v>6.99</v>
      </c>
      <c r="F36" s="30">
        <f>(C36+D36+E36)/3</f>
        <v>5.3566666666666665</v>
      </c>
      <c r="G36" s="30">
        <f>STDEV(C36,D36,E36)</f>
        <v>1.5213261758522814</v>
      </c>
    </row>
    <row r="37" spans="1:7">
      <c r="A37" s="103"/>
      <c r="B37" s="28">
        <v>3</v>
      </c>
      <c r="C37" s="29">
        <v>9</v>
      </c>
      <c r="D37" s="29">
        <v>8.43</v>
      </c>
      <c r="E37" s="29">
        <v>10.7</v>
      </c>
      <c r="F37" s="30">
        <f>(C37+D37+E37)/3</f>
        <v>9.3766666666666669</v>
      </c>
      <c r="G37" s="30">
        <f>STDEV(C37,D37,E37)</f>
        <v>1.1809459485231877</v>
      </c>
    </row>
    <row r="38" spans="1:7">
      <c r="A38" s="25"/>
      <c r="B38" s="25"/>
      <c r="C38" s="29"/>
      <c r="D38" s="29"/>
      <c r="E38" s="29"/>
      <c r="F38" s="29"/>
      <c r="G38" s="29"/>
    </row>
    <row r="39" spans="1:7">
      <c r="A39" s="25"/>
      <c r="B39" s="25"/>
      <c r="C39" s="102" t="s">
        <v>51</v>
      </c>
      <c r="D39" s="102"/>
      <c r="E39" s="102"/>
      <c r="F39" s="102"/>
      <c r="G39" s="102"/>
    </row>
    <row r="40" spans="1:7">
      <c r="A40" s="25"/>
      <c r="B40" s="25"/>
      <c r="C40" s="32"/>
      <c r="D40" s="32"/>
      <c r="E40" s="32"/>
      <c r="F40" s="33" t="s">
        <v>50</v>
      </c>
      <c r="G40" s="33" t="s">
        <v>54</v>
      </c>
    </row>
    <row r="41" spans="1:7">
      <c r="A41" s="103" t="s">
        <v>45</v>
      </c>
      <c r="B41" s="28">
        <v>0</v>
      </c>
      <c r="C41" s="29">
        <v>1.72</v>
      </c>
      <c r="D41" s="29">
        <v>1.93</v>
      </c>
      <c r="E41" s="29">
        <v>2</v>
      </c>
      <c r="F41" s="30">
        <f>(C41+D41+E41)/3</f>
        <v>1.8833333333333335</v>
      </c>
      <c r="G41" s="30">
        <f>STDEV(C41,D41,E41)</f>
        <v>0.1457166199626293</v>
      </c>
    </row>
    <row r="42" spans="1:7">
      <c r="A42" s="103"/>
      <c r="B42" s="28">
        <v>1</v>
      </c>
      <c r="C42" s="29">
        <v>1.65</v>
      </c>
      <c r="D42" s="29">
        <v>2.88</v>
      </c>
      <c r="E42" s="29">
        <v>1.79</v>
      </c>
      <c r="F42" s="30">
        <f>(C42+D42+E42)/3</f>
        <v>2.1066666666666665</v>
      </c>
      <c r="G42" s="30">
        <f>STDEV(C42,D42,E42)</f>
        <v>0.6733745861950351</v>
      </c>
    </row>
    <row r="43" spans="1:7">
      <c r="A43" s="103"/>
      <c r="B43" s="28">
        <v>2</v>
      </c>
      <c r="C43" s="29">
        <v>3.99</v>
      </c>
      <c r="D43" s="29">
        <v>4.9800000000000004</v>
      </c>
      <c r="E43" s="29">
        <v>4.03</v>
      </c>
      <c r="F43" s="30">
        <f>(C43+D43+E43)/3</f>
        <v>4.333333333333333</v>
      </c>
      <c r="G43" s="30">
        <f>STDEV(C43,D43,E43)</f>
        <v>0.56038677119765634</v>
      </c>
    </row>
    <row r="44" spans="1:7">
      <c r="A44" s="103"/>
      <c r="B44" s="28">
        <v>3</v>
      </c>
      <c r="C44" s="29">
        <v>5.33</v>
      </c>
      <c r="D44" s="29">
        <v>5.21</v>
      </c>
      <c r="E44" s="29">
        <v>6.22</v>
      </c>
      <c r="F44" s="30">
        <f>(C44+D44+E44)/3</f>
        <v>5.586666666666666</v>
      </c>
      <c r="G44" s="30">
        <f>STDEV(C44,D44,E44)</f>
        <v>0.55175477644813653</v>
      </c>
    </row>
  </sheetData>
  <mergeCells count="15">
    <mergeCell ref="A41:A44"/>
    <mergeCell ref="C32:G32"/>
    <mergeCell ref="C25:G25"/>
    <mergeCell ref="A27:A30"/>
    <mergeCell ref="A34:A37"/>
    <mergeCell ref="C39:G39"/>
    <mergeCell ref="A1:G1"/>
    <mergeCell ref="A12:A15"/>
    <mergeCell ref="C17:G17"/>
    <mergeCell ref="A19:A22"/>
    <mergeCell ref="A24:G24"/>
    <mergeCell ref="A2:G2"/>
    <mergeCell ref="C3:G3"/>
    <mergeCell ref="A5:A8"/>
    <mergeCell ref="C10:G10"/>
  </mergeCells>
  <phoneticPr fontId="11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>
  <dimension ref="A1:G44"/>
  <sheetViews>
    <sheetView zoomScale="75" workbookViewId="0">
      <selection activeCell="M36" sqref="M36"/>
    </sheetView>
  </sheetViews>
  <sheetFormatPr defaultColWidth="11.42578125" defaultRowHeight="15"/>
  <sheetData>
    <row r="1" spans="1:7">
      <c r="A1" s="106" t="s">
        <v>69</v>
      </c>
      <c r="B1" s="107"/>
      <c r="C1" s="107"/>
      <c r="D1" s="107"/>
      <c r="E1" s="107"/>
      <c r="F1" s="107"/>
      <c r="G1" s="107"/>
    </row>
    <row r="2" spans="1:7">
      <c r="A2" s="99" t="s">
        <v>48</v>
      </c>
      <c r="B2" s="99"/>
      <c r="C2" s="99"/>
      <c r="D2" s="99"/>
      <c r="E2" s="99"/>
      <c r="F2" s="99"/>
      <c r="G2" s="99"/>
    </row>
    <row r="3" spans="1:7">
      <c r="A3" s="25"/>
      <c r="B3" s="25"/>
      <c r="C3" s="109" t="s">
        <v>53</v>
      </c>
      <c r="D3" s="100"/>
      <c r="E3" s="100"/>
      <c r="F3" s="100"/>
      <c r="G3" s="100"/>
    </row>
    <row r="4" spans="1:7">
      <c r="A4" s="25"/>
      <c r="B4" s="25"/>
      <c r="C4" s="26"/>
      <c r="D4" s="26"/>
      <c r="E4" s="26"/>
      <c r="F4" s="27" t="s">
        <v>50</v>
      </c>
      <c r="G4" s="27" t="s">
        <v>54</v>
      </c>
    </row>
    <row r="5" spans="1:7">
      <c r="A5" s="103" t="s">
        <v>45</v>
      </c>
      <c r="B5" s="28">
        <v>0</v>
      </c>
      <c r="C5" s="29">
        <v>2.04</v>
      </c>
      <c r="D5" s="29">
        <v>1.7</v>
      </c>
      <c r="E5" s="29">
        <v>1.54</v>
      </c>
      <c r="F5" s="30">
        <f>(C5+D5+E5)/3</f>
        <v>1.76</v>
      </c>
      <c r="G5" s="30">
        <f>STDEV(C5,D5,E5)</f>
        <v>0.25534290669607218</v>
      </c>
    </row>
    <row r="6" spans="1:7">
      <c r="A6" s="103"/>
      <c r="B6" s="28">
        <v>1</v>
      </c>
      <c r="C6" s="31">
        <v>90.54</v>
      </c>
      <c r="D6" s="31">
        <v>80.209999999999994</v>
      </c>
      <c r="E6" s="31">
        <v>78.430000000000007</v>
      </c>
      <c r="F6" s="30">
        <f>(C6+D6+E6)/3</f>
        <v>83.06</v>
      </c>
      <c r="G6" s="30">
        <f>STDEV(C6,D6,E6)</f>
        <v>6.5387231169395781</v>
      </c>
    </row>
    <row r="7" spans="1:7">
      <c r="A7" s="103"/>
      <c r="B7" s="28">
        <v>2</v>
      </c>
      <c r="C7" s="29">
        <v>160.22</v>
      </c>
      <c r="D7" s="29">
        <v>129</v>
      </c>
      <c r="E7" s="29">
        <v>143</v>
      </c>
      <c r="F7" s="30">
        <f>(C7+D7+E7)/3</f>
        <v>144.07333333333335</v>
      </c>
      <c r="G7" s="30">
        <f>STDEV(C7,D7,E7)</f>
        <v>15.637651145019616</v>
      </c>
    </row>
    <row r="8" spans="1:7">
      <c r="A8" s="103"/>
      <c r="B8" s="28">
        <v>3</v>
      </c>
      <c r="C8" s="29">
        <v>180.2</v>
      </c>
      <c r="D8" s="29">
        <v>162</v>
      </c>
      <c r="E8" s="29">
        <v>159.19999999999999</v>
      </c>
      <c r="F8" s="30">
        <f>(C8+D8+E8)/3</f>
        <v>167.13333333333333</v>
      </c>
      <c r="G8" s="30">
        <f>STDEV(C8,D8,E8)</f>
        <v>11.402338941345905</v>
      </c>
    </row>
    <row r="9" spans="1:7">
      <c r="A9" s="28"/>
      <c r="B9" s="28"/>
      <c r="C9" s="29"/>
      <c r="D9" s="29"/>
      <c r="E9" s="29"/>
      <c r="F9" s="29"/>
      <c r="G9" s="29"/>
    </row>
    <row r="10" spans="1:7">
      <c r="A10" s="28"/>
      <c r="B10" s="28"/>
      <c r="C10" s="105" t="s">
        <v>92</v>
      </c>
      <c r="D10" s="102"/>
      <c r="E10" s="102"/>
      <c r="F10" s="102"/>
      <c r="G10" s="102"/>
    </row>
    <row r="11" spans="1:7">
      <c r="A11" s="28"/>
      <c r="B11" s="28"/>
      <c r="C11" s="32"/>
      <c r="D11" s="32"/>
      <c r="E11" s="32"/>
      <c r="F11" s="33" t="s">
        <v>50</v>
      </c>
      <c r="G11" s="33" t="s">
        <v>54</v>
      </c>
    </row>
    <row r="12" spans="1:7">
      <c r="A12" s="103" t="s">
        <v>45</v>
      </c>
      <c r="B12" s="28">
        <v>0</v>
      </c>
      <c r="C12" s="29">
        <v>1.33</v>
      </c>
      <c r="D12" s="29">
        <v>2</v>
      </c>
      <c r="E12" s="29">
        <v>1.44</v>
      </c>
      <c r="F12" s="30">
        <f>(C12+D12+E12)/3</f>
        <v>1.5899999999999999</v>
      </c>
      <c r="G12" s="30">
        <f>STDEV(C12,D12,E12)</f>
        <v>0.35930488446443454</v>
      </c>
    </row>
    <row r="13" spans="1:7">
      <c r="A13" s="103"/>
      <c r="B13" s="28">
        <v>1</v>
      </c>
      <c r="C13" s="31">
        <v>48.2</v>
      </c>
      <c r="D13" s="31">
        <v>56.1</v>
      </c>
      <c r="E13" s="31">
        <v>39.22</v>
      </c>
      <c r="F13" s="30">
        <f>(C13+D13+E13)/3</f>
        <v>47.84</v>
      </c>
      <c r="G13" s="30">
        <f>STDEV(C13,D13,E13)</f>
        <v>8.4457563308444872</v>
      </c>
    </row>
    <row r="14" spans="1:7">
      <c r="A14" s="103"/>
      <c r="B14" s="28">
        <v>2</v>
      </c>
      <c r="C14" s="29">
        <v>53.8</v>
      </c>
      <c r="D14" s="29">
        <v>51.11</v>
      </c>
      <c r="E14" s="29">
        <v>70.03</v>
      </c>
      <c r="F14" s="30">
        <f>(C14+D14+E14)/3</f>
        <v>58.313333333333333</v>
      </c>
      <c r="G14" s="30">
        <f>STDEV(C14,D14,E14)</f>
        <v>10.235684311922356</v>
      </c>
    </row>
    <row r="15" spans="1:7">
      <c r="A15" s="103"/>
      <c r="B15" s="28">
        <v>3</v>
      </c>
      <c r="C15" s="29">
        <v>63.21</v>
      </c>
      <c r="D15" s="29">
        <v>65.8</v>
      </c>
      <c r="E15" s="29">
        <v>53.11</v>
      </c>
      <c r="F15" s="30">
        <f>(C15+D15+E15)/3</f>
        <v>60.706666666666671</v>
      </c>
      <c r="G15" s="30">
        <f>STDEV(C15,D15,E15)</f>
        <v>6.7051497621852807</v>
      </c>
    </row>
    <row r="16" spans="1:7">
      <c r="A16" s="34"/>
      <c r="B16" s="28"/>
      <c r="C16" s="29"/>
      <c r="D16" s="29"/>
      <c r="E16" s="29"/>
      <c r="F16" s="29"/>
      <c r="G16" s="29"/>
    </row>
    <row r="17" spans="1:7">
      <c r="A17" s="34"/>
      <c r="B17" s="28"/>
      <c r="C17" s="102" t="s">
        <v>51</v>
      </c>
      <c r="D17" s="102"/>
      <c r="E17" s="102"/>
      <c r="F17" s="102"/>
      <c r="G17" s="102"/>
    </row>
    <row r="18" spans="1:7">
      <c r="A18" s="34"/>
      <c r="B18" s="28"/>
      <c r="C18" s="32"/>
      <c r="D18" s="32"/>
      <c r="E18" s="32"/>
      <c r="F18" s="33" t="s">
        <v>50</v>
      </c>
      <c r="G18" s="33" t="s">
        <v>54</v>
      </c>
    </row>
    <row r="19" spans="1:7">
      <c r="A19" s="103" t="s">
        <v>45</v>
      </c>
      <c r="B19" s="28">
        <v>0</v>
      </c>
      <c r="C19" s="29">
        <v>0.88</v>
      </c>
      <c r="D19" s="29">
        <v>1.2</v>
      </c>
      <c r="E19" s="29">
        <v>3.4</v>
      </c>
      <c r="F19" s="30">
        <f>(C19+D19+E19)/3</f>
        <v>1.8266666666666669</v>
      </c>
      <c r="G19" s="30">
        <f>STDEV(C19,D19,E19)</f>
        <v>1.3719086461325813</v>
      </c>
    </row>
    <row r="20" spans="1:7">
      <c r="A20" s="103"/>
      <c r="B20" s="28">
        <v>1</v>
      </c>
      <c r="C20" s="29">
        <v>2.91</v>
      </c>
      <c r="D20" s="29">
        <v>1.93</v>
      </c>
      <c r="E20" s="29">
        <v>1.5</v>
      </c>
      <c r="F20" s="30">
        <f>(C20+D20+E20)/3</f>
        <v>2.1133333333333333</v>
      </c>
      <c r="G20" s="30">
        <f>STDEV(C20,D20,E20)</f>
        <v>0.72265713400846887</v>
      </c>
    </row>
    <row r="21" spans="1:7">
      <c r="A21" s="103"/>
      <c r="B21" s="28">
        <v>2</v>
      </c>
      <c r="C21" s="29">
        <v>5.0999999999999996</v>
      </c>
      <c r="D21" s="29">
        <v>4.2</v>
      </c>
      <c r="E21" s="29">
        <v>3.88</v>
      </c>
      <c r="F21" s="30">
        <f>(C21+D21+E21)/3</f>
        <v>4.3933333333333335</v>
      </c>
      <c r="G21" s="30">
        <f>STDEV(C21,D21,E21)</f>
        <v>0.63256093250637346</v>
      </c>
    </row>
    <row r="22" spans="1:7">
      <c r="A22" s="103"/>
      <c r="B22" s="28">
        <v>3</v>
      </c>
      <c r="C22" s="29">
        <v>6</v>
      </c>
      <c r="D22" s="29">
        <v>5.76</v>
      </c>
      <c r="E22" s="29">
        <v>7.2</v>
      </c>
      <c r="F22" s="30">
        <f>(C22+D22+E22)/3</f>
        <v>6.32</v>
      </c>
      <c r="G22" s="30">
        <f>STDEV(C22,D22,E22)</f>
        <v>0.77149206087943656</v>
      </c>
    </row>
    <row r="23" spans="1:7">
      <c r="A23" s="36"/>
      <c r="B23" s="37"/>
      <c r="C23" s="38"/>
      <c r="D23" s="38"/>
      <c r="E23" s="38"/>
      <c r="F23" s="39"/>
      <c r="G23" s="39"/>
    </row>
    <row r="24" spans="1:7">
      <c r="A24" s="99" t="s">
        <v>49</v>
      </c>
      <c r="B24" s="99"/>
      <c r="C24" s="99"/>
      <c r="D24" s="99"/>
      <c r="E24" s="99"/>
      <c r="F24" s="99"/>
      <c r="G24" s="99"/>
    </row>
    <row r="25" spans="1:7">
      <c r="A25" s="34"/>
      <c r="B25" s="28"/>
      <c r="C25" s="109" t="s">
        <v>53</v>
      </c>
      <c r="D25" s="100"/>
      <c r="E25" s="100"/>
      <c r="F25" s="100"/>
      <c r="G25" s="100"/>
    </row>
    <row r="26" spans="1:7">
      <c r="A26" s="62"/>
      <c r="B26" s="28"/>
      <c r="C26" s="26"/>
      <c r="D26" s="26"/>
      <c r="E26" s="26"/>
      <c r="F26" s="27" t="s">
        <v>50</v>
      </c>
      <c r="G26" s="27" t="s">
        <v>54</v>
      </c>
    </row>
    <row r="27" spans="1:7">
      <c r="A27" s="103" t="s">
        <v>45</v>
      </c>
      <c r="B27" s="28">
        <v>0</v>
      </c>
      <c r="C27" s="31">
        <v>0.76</v>
      </c>
      <c r="D27" s="31">
        <v>1.67</v>
      </c>
      <c r="E27" s="31">
        <v>1.43</v>
      </c>
      <c r="F27" s="30">
        <f>(C27+D27+E27)/3</f>
        <v>1.2866666666666664</v>
      </c>
      <c r="G27" s="30">
        <f>STDEV(C27,D27,E27)</f>
        <v>0.47162838478333119</v>
      </c>
    </row>
    <row r="28" spans="1:7">
      <c r="A28" s="103"/>
      <c r="B28" s="28">
        <v>1</v>
      </c>
      <c r="C28" s="29">
        <v>10.220000000000001</v>
      </c>
      <c r="D28" s="29">
        <v>12.98</v>
      </c>
      <c r="E28" s="29">
        <v>10.5</v>
      </c>
      <c r="F28" s="30">
        <f>(C28+D28+E28)/3</f>
        <v>11.233333333333334</v>
      </c>
      <c r="G28" s="30">
        <f>STDEV(C28,D28,E28)</f>
        <v>1.5191225537570328</v>
      </c>
    </row>
    <row r="29" spans="1:7">
      <c r="A29" s="103"/>
      <c r="B29" s="28">
        <v>2</v>
      </c>
      <c r="C29" s="31">
        <v>25.8</v>
      </c>
      <c r="D29" s="31">
        <v>18</v>
      </c>
      <c r="E29" s="31">
        <v>24.7</v>
      </c>
      <c r="F29" s="30">
        <f>(C29+D29+E29)/3</f>
        <v>22.833333333333332</v>
      </c>
      <c r="G29" s="30">
        <f>STDEV(C29,D29,E29)</f>
        <v>4.2217689815210617</v>
      </c>
    </row>
    <row r="30" spans="1:7">
      <c r="A30" s="103"/>
      <c r="B30" s="28">
        <v>3</v>
      </c>
      <c r="C30" s="29">
        <v>27.8</v>
      </c>
      <c r="D30" s="29">
        <v>29.03</v>
      </c>
      <c r="E30" s="29">
        <v>21.98</v>
      </c>
      <c r="F30" s="30">
        <f>(C30+D30+E30)/3</f>
        <v>26.27</v>
      </c>
      <c r="G30" s="30">
        <f>STDEV(C30,D30,E30)</f>
        <v>3.7658066864882667</v>
      </c>
    </row>
    <row r="31" spans="1:7">
      <c r="A31" s="25"/>
      <c r="B31" s="25"/>
      <c r="C31" s="29"/>
      <c r="D31" s="29"/>
      <c r="E31" s="29"/>
      <c r="F31" s="29"/>
      <c r="G31" s="29"/>
    </row>
    <row r="32" spans="1:7">
      <c r="A32" s="25"/>
      <c r="B32" s="25"/>
      <c r="C32" s="105" t="s">
        <v>92</v>
      </c>
      <c r="D32" s="102"/>
      <c r="E32" s="102"/>
      <c r="F32" s="102"/>
      <c r="G32" s="102"/>
    </row>
    <row r="33" spans="1:7">
      <c r="A33" s="25"/>
      <c r="B33" s="25"/>
      <c r="C33" s="32"/>
      <c r="D33" s="32"/>
      <c r="E33" s="32"/>
      <c r="F33" s="33" t="s">
        <v>50</v>
      </c>
      <c r="G33" s="33" t="s">
        <v>54</v>
      </c>
    </row>
    <row r="34" spans="1:7">
      <c r="A34" s="103" t="s">
        <v>45</v>
      </c>
      <c r="B34" s="28">
        <v>0</v>
      </c>
      <c r="C34" s="31">
        <v>0.99</v>
      </c>
      <c r="D34" s="31">
        <v>0.55000000000000004</v>
      </c>
      <c r="E34" s="31">
        <v>1.45</v>
      </c>
      <c r="F34" s="30">
        <f>(C34+D34+E34)/3</f>
        <v>0.9966666666666667</v>
      </c>
      <c r="G34" s="30">
        <f>STDEV(C34,D34,E34)</f>
        <v>0.45003703551300445</v>
      </c>
    </row>
    <row r="35" spans="1:7">
      <c r="A35" s="103"/>
      <c r="B35" s="28">
        <v>1</v>
      </c>
      <c r="C35" s="29">
        <v>3.22</v>
      </c>
      <c r="D35" s="29">
        <v>4.5</v>
      </c>
      <c r="E35" s="29">
        <v>4.9800000000000004</v>
      </c>
      <c r="F35" s="30">
        <f>(C35+D35+E35)/3</f>
        <v>4.2333333333333334</v>
      </c>
      <c r="G35" s="30">
        <f>STDEV(C35,D35,E35)</f>
        <v>0.90979851249237098</v>
      </c>
    </row>
    <row r="36" spans="1:7">
      <c r="A36" s="103"/>
      <c r="B36" s="28">
        <v>2</v>
      </c>
      <c r="C36" s="29">
        <v>10.33</v>
      </c>
      <c r="D36" s="29">
        <v>12.89</v>
      </c>
      <c r="E36" s="29">
        <v>12</v>
      </c>
      <c r="F36" s="30">
        <f>(C36+D36+E36)/3</f>
        <v>11.74</v>
      </c>
      <c r="G36" s="30">
        <f>STDEV(C36,D36,E36)</f>
        <v>1.2996538000559998</v>
      </c>
    </row>
    <row r="37" spans="1:7">
      <c r="A37" s="103"/>
      <c r="B37" s="28">
        <v>3</v>
      </c>
      <c r="C37" s="29">
        <v>13.67</v>
      </c>
      <c r="D37" s="29">
        <v>14.8</v>
      </c>
      <c r="E37" s="29">
        <v>11.9</v>
      </c>
      <c r="F37" s="30">
        <f>(C37+D37+E37)/3</f>
        <v>13.456666666666665</v>
      </c>
      <c r="G37" s="30">
        <f>STDEV(C37,D37,E37)</f>
        <v>1.461722727925284</v>
      </c>
    </row>
    <row r="38" spans="1:7">
      <c r="A38" s="25"/>
      <c r="B38" s="25"/>
      <c r="C38" s="29"/>
      <c r="D38" s="29"/>
      <c r="E38" s="29"/>
      <c r="F38" s="29"/>
      <c r="G38" s="29"/>
    </row>
    <row r="39" spans="1:7">
      <c r="A39" s="25"/>
      <c r="B39" s="25"/>
      <c r="C39" s="102" t="s">
        <v>51</v>
      </c>
      <c r="D39" s="102"/>
      <c r="E39" s="102"/>
      <c r="F39" s="102"/>
      <c r="G39" s="102"/>
    </row>
    <row r="40" spans="1:7">
      <c r="A40" s="25"/>
      <c r="B40" s="25"/>
      <c r="C40" s="32"/>
      <c r="D40" s="32"/>
      <c r="E40" s="32"/>
      <c r="F40" s="33" t="s">
        <v>50</v>
      </c>
      <c r="G40" s="33" t="s">
        <v>54</v>
      </c>
    </row>
    <row r="41" spans="1:7">
      <c r="A41" s="103" t="s">
        <v>45</v>
      </c>
      <c r="B41" s="28">
        <v>0</v>
      </c>
      <c r="C41" s="29">
        <v>2.56</v>
      </c>
      <c r="D41" s="29">
        <v>1.53</v>
      </c>
      <c r="E41" s="29">
        <v>1.0900000000000001</v>
      </c>
      <c r="F41" s="30">
        <f>(C41+D41+E41)/3</f>
        <v>1.7266666666666666</v>
      </c>
      <c r="G41" s="30">
        <f>STDEV(C41,D41,E41)</f>
        <v>0.75447553527820554</v>
      </c>
    </row>
    <row r="42" spans="1:7">
      <c r="A42" s="103"/>
      <c r="B42" s="28">
        <v>1</v>
      </c>
      <c r="C42" s="29">
        <v>2.7</v>
      </c>
      <c r="D42" s="29">
        <v>1.76</v>
      </c>
      <c r="E42" s="29">
        <v>2</v>
      </c>
      <c r="F42" s="30">
        <f>(C42+D42+E42)/3</f>
        <v>2.1533333333333333</v>
      </c>
      <c r="G42" s="30">
        <f>STDEV(C42,D42,E42)</f>
        <v>0.48839874419713009</v>
      </c>
    </row>
    <row r="43" spans="1:7">
      <c r="A43" s="103"/>
      <c r="B43" s="28">
        <v>2</v>
      </c>
      <c r="C43" s="29">
        <v>3.21</v>
      </c>
      <c r="D43" s="29">
        <v>5.4</v>
      </c>
      <c r="E43" s="29">
        <v>4</v>
      </c>
      <c r="F43" s="30">
        <f>(C43+D43+E43)/3</f>
        <v>4.2033333333333331</v>
      </c>
      <c r="G43" s="30">
        <f>STDEV(C43,D43,E43)</f>
        <v>1.1090686783663752</v>
      </c>
    </row>
    <row r="44" spans="1:7">
      <c r="A44" s="103"/>
      <c r="B44" s="28">
        <v>3</v>
      </c>
      <c r="C44" s="29">
        <v>7.8</v>
      </c>
      <c r="D44" s="29">
        <v>5</v>
      </c>
      <c r="E44" s="29">
        <v>6.98</v>
      </c>
      <c r="F44" s="30">
        <f>(C44+D44+E44)/3</f>
        <v>6.5933333333333337</v>
      </c>
      <c r="G44" s="30">
        <f>STDEV(C44,D44,E44)</f>
        <v>1.4394906506585328</v>
      </c>
    </row>
  </sheetData>
  <mergeCells count="15">
    <mergeCell ref="A41:A44"/>
    <mergeCell ref="C25:G25"/>
    <mergeCell ref="A27:A30"/>
    <mergeCell ref="C32:G32"/>
    <mergeCell ref="A34:A37"/>
    <mergeCell ref="C39:G39"/>
    <mergeCell ref="A1:G1"/>
    <mergeCell ref="A12:A15"/>
    <mergeCell ref="C17:G17"/>
    <mergeCell ref="A19:A22"/>
    <mergeCell ref="A24:G24"/>
    <mergeCell ref="A2:G2"/>
    <mergeCell ref="C3:G3"/>
    <mergeCell ref="A5:A8"/>
    <mergeCell ref="C10:G10"/>
  </mergeCells>
  <phoneticPr fontId="11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>
  <dimension ref="A1:G222"/>
  <sheetViews>
    <sheetView zoomScaleNormal="100" workbookViewId="0">
      <selection activeCell="I29" sqref="I29"/>
    </sheetView>
  </sheetViews>
  <sheetFormatPr defaultColWidth="11.42578125" defaultRowHeight="15"/>
  <sheetData>
    <row r="1" spans="1:7">
      <c r="A1" s="106" t="s">
        <v>69</v>
      </c>
      <c r="B1" s="107"/>
      <c r="C1" s="107"/>
      <c r="D1" s="107"/>
      <c r="E1" s="107"/>
      <c r="F1" s="107"/>
      <c r="G1" s="107"/>
    </row>
    <row r="2" spans="1:7">
      <c r="A2" s="99" t="s">
        <v>48</v>
      </c>
      <c r="B2" s="99"/>
      <c r="C2" s="99"/>
      <c r="D2" s="99"/>
      <c r="E2" s="99"/>
      <c r="F2" s="99"/>
      <c r="G2" s="99"/>
    </row>
    <row r="3" spans="1:7">
      <c r="A3" s="25"/>
      <c r="B3" s="25"/>
      <c r="C3" s="100" t="s">
        <v>52</v>
      </c>
      <c r="D3" s="100"/>
      <c r="E3" s="100"/>
      <c r="F3" s="100"/>
      <c r="G3" s="100"/>
    </row>
    <row r="4" spans="1:7">
      <c r="A4" s="25"/>
      <c r="B4" s="25"/>
      <c r="C4" s="26"/>
      <c r="D4" s="26"/>
      <c r="E4" s="26"/>
      <c r="F4" s="27" t="s">
        <v>50</v>
      </c>
      <c r="G4" s="27" t="s">
        <v>54</v>
      </c>
    </row>
    <row r="5" spans="1:7">
      <c r="A5" s="103" t="s">
        <v>45</v>
      </c>
      <c r="B5" s="28">
        <v>0</v>
      </c>
      <c r="C5" s="29">
        <v>1.6</v>
      </c>
      <c r="D5" s="29">
        <v>2.2999999999999998</v>
      </c>
      <c r="E5" s="29">
        <v>0.99</v>
      </c>
      <c r="F5" s="30">
        <f>(C5+D5+E5)/3</f>
        <v>1.63</v>
      </c>
      <c r="G5" s="30">
        <f>STDEV(C5,D5,E5)</f>
        <v>0.65551506466289611</v>
      </c>
    </row>
    <row r="6" spans="1:7">
      <c r="A6" s="103"/>
      <c r="B6" s="28">
        <v>1</v>
      </c>
      <c r="C6" s="31">
        <v>125.25</v>
      </c>
      <c r="D6" s="31">
        <v>109.11</v>
      </c>
      <c r="E6" s="31">
        <v>105.12</v>
      </c>
      <c r="F6" s="30">
        <f>(C6+D6+E6)/3</f>
        <v>113.16000000000001</v>
      </c>
      <c r="G6" s="30">
        <f>STDEV(C6,D6,E6)</f>
        <v>10.658616232888768</v>
      </c>
    </row>
    <row r="7" spans="1:7">
      <c r="A7" s="103"/>
      <c r="B7" s="28">
        <v>2</v>
      </c>
      <c r="C7" s="29">
        <v>200.56</v>
      </c>
      <c r="D7" s="29">
        <v>186.78</v>
      </c>
      <c r="E7" s="29">
        <v>220.14</v>
      </c>
      <c r="F7" s="30">
        <f>(C7+D7+E7)/3</f>
        <v>202.49333333333334</v>
      </c>
      <c r="G7" s="30">
        <f>STDEV(C7,D7,E7)</f>
        <v>16.763822157650477</v>
      </c>
    </row>
    <row r="8" spans="1:7">
      <c r="A8" s="103"/>
      <c r="B8" s="28">
        <v>3</v>
      </c>
      <c r="C8" s="29">
        <v>265</v>
      </c>
      <c r="D8" s="29">
        <v>210.78</v>
      </c>
      <c r="E8" s="29">
        <v>248.9</v>
      </c>
      <c r="F8" s="30">
        <f>(C8+D8+E8)/3</f>
        <v>241.55999999999997</v>
      </c>
      <c r="G8" s="30">
        <f>STDEV(C8,D8,E8)</f>
        <v>27.845265306690834</v>
      </c>
    </row>
    <row r="9" spans="1:7">
      <c r="A9" s="28"/>
      <c r="B9" s="28"/>
      <c r="C9" s="29"/>
      <c r="D9" s="29"/>
      <c r="E9" s="29"/>
      <c r="F9" s="29"/>
      <c r="G9" s="29"/>
    </row>
    <row r="10" spans="1:7">
      <c r="A10" s="28"/>
      <c r="B10" s="28"/>
      <c r="C10" s="105" t="s">
        <v>3</v>
      </c>
      <c r="D10" s="102"/>
      <c r="E10" s="102"/>
      <c r="F10" s="102"/>
      <c r="G10" s="102"/>
    </row>
    <row r="11" spans="1:7">
      <c r="A11" s="28"/>
      <c r="B11" s="28"/>
      <c r="C11" s="32"/>
      <c r="D11" s="32"/>
      <c r="E11" s="32"/>
      <c r="F11" s="33" t="s">
        <v>50</v>
      </c>
      <c r="G11" s="33" t="s">
        <v>54</v>
      </c>
    </row>
    <row r="12" spans="1:7">
      <c r="A12" s="103" t="s">
        <v>45</v>
      </c>
      <c r="B12" s="28">
        <v>0</v>
      </c>
      <c r="C12" s="29">
        <v>2.3199999999999998</v>
      </c>
      <c r="D12" s="29">
        <v>1.67</v>
      </c>
      <c r="E12" s="29">
        <v>2.08</v>
      </c>
      <c r="F12" s="30">
        <f>(C12+D12+E12)/3</f>
        <v>2.0233333333333334</v>
      </c>
      <c r="G12" s="30">
        <f>STDEV(C12,D12,E12)</f>
        <v>0.32868424564212434</v>
      </c>
    </row>
    <row r="13" spans="1:7">
      <c r="A13" s="103"/>
      <c r="B13" s="28">
        <v>1</v>
      </c>
      <c r="C13" s="31">
        <v>80.23</v>
      </c>
      <c r="D13" s="31">
        <v>76.34</v>
      </c>
      <c r="E13" s="31">
        <v>77.87</v>
      </c>
      <c r="F13" s="30">
        <f>(C13+D13+E13)/3</f>
        <v>78.146666666666661</v>
      </c>
      <c r="G13" s="30">
        <f>STDEV(C13,D13,E13)</f>
        <v>1.9597023583527511</v>
      </c>
    </row>
    <row r="14" spans="1:7">
      <c r="A14" s="103"/>
      <c r="B14" s="28">
        <v>2</v>
      </c>
      <c r="C14" s="29">
        <v>151.97999999999999</v>
      </c>
      <c r="D14" s="29">
        <v>134.87</v>
      </c>
      <c r="E14" s="29">
        <v>141.54</v>
      </c>
      <c r="F14" s="30">
        <f>(C14+D14+E14)/3</f>
        <v>142.79666666666665</v>
      </c>
      <c r="G14" s="30">
        <f>STDEV(C14,D14,E14)</f>
        <v>8.623945346147158</v>
      </c>
    </row>
    <row r="15" spans="1:7">
      <c r="A15" s="103"/>
      <c r="B15" s="28">
        <v>3</v>
      </c>
      <c r="C15" s="29">
        <v>135.69999999999999</v>
      </c>
      <c r="D15" s="29">
        <v>149.12</v>
      </c>
      <c r="E15" s="29">
        <v>127.3</v>
      </c>
      <c r="F15" s="30">
        <f>(C15+D15+E15)/3</f>
        <v>137.37333333333333</v>
      </c>
      <c r="G15" s="30">
        <f>STDEV(C15,D15,E15)</f>
        <v>11.005822701340115</v>
      </c>
    </row>
    <row r="16" spans="1:7">
      <c r="A16" s="34"/>
      <c r="B16" s="28"/>
      <c r="C16" s="29"/>
      <c r="D16" s="29"/>
      <c r="E16" s="29"/>
      <c r="F16" s="30"/>
      <c r="G16" s="30"/>
    </row>
    <row r="17" spans="1:7">
      <c r="A17" s="34"/>
      <c r="B17" s="28"/>
      <c r="C17" s="105" t="s">
        <v>84</v>
      </c>
      <c r="D17" s="102"/>
      <c r="E17" s="102"/>
      <c r="F17" s="102"/>
      <c r="G17" s="102"/>
    </row>
    <row r="18" spans="1:7">
      <c r="A18" s="34"/>
      <c r="B18" s="28"/>
      <c r="C18" s="32"/>
      <c r="D18" s="32"/>
      <c r="E18" s="32"/>
      <c r="F18" s="33" t="s">
        <v>50</v>
      </c>
      <c r="G18" s="33" t="s">
        <v>54</v>
      </c>
    </row>
    <row r="19" spans="1:7">
      <c r="A19" s="103" t="s">
        <v>45</v>
      </c>
      <c r="B19" s="28">
        <v>0</v>
      </c>
      <c r="C19" s="29">
        <v>2.5</v>
      </c>
      <c r="D19" s="29">
        <v>2.0099999999999998</v>
      </c>
      <c r="E19" s="29">
        <v>1.87</v>
      </c>
      <c r="F19" s="30">
        <f>(C19+D19+E19)/3</f>
        <v>2.1266666666666665</v>
      </c>
      <c r="G19" s="30">
        <f>STDEV(C19,D19,E19)</f>
        <v>0.33080709383768148</v>
      </c>
    </row>
    <row r="20" spans="1:7">
      <c r="A20" s="103"/>
      <c r="B20" s="28">
        <v>1</v>
      </c>
      <c r="C20" s="29">
        <v>170.4</v>
      </c>
      <c r="D20" s="29">
        <v>142.9</v>
      </c>
      <c r="E20" s="29">
        <v>153.97999999999999</v>
      </c>
      <c r="F20" s="30">
        <f>(C20+D20+E20)/3</f>
        <v>155.76</v>
      </c>
      <c r="G20" s="30">
        <f>STDEV(C20,D20,E20)</f>
        <v>13.836141080518079</v>
      </c>
    </row>
    <row r="21" spans="1:7">
      <c r="A21" s="103"/>
      <c r="B21" s="28">
        <v>2</v>
      </c>
      <c r="C21" s="29">
        <v>267.89999999999998</v>
      </c>
      <c r="D21" s="29">
        <v>247.4</v>
      </c>
      <c r="E21" s="29">
        <v>238.4</v>
      </c>
      <c r="F21" s="30">
        <f>(C21+D21+E21)/3</f>
        <v>251.23333333333332</v>
      </c>
      <c r="G21" s="30">
        <f>STDEV(C21,D21,E21)</f>
        <v>15.118972628235454</v>
      </c>
    </row>
    <row r="22" spans="1:7">
      <c r="A22" s="103"/>
      <c r="B22" s="28">
        <v>3</v>
      </c>
      <c r="C22" s="29">
        <v>289.89999999999998</v>
      </c>
      <c r="D22" s="29">
        <v>270.7</v>
      </c>
      <c r="E22" s="29">
        <v>272.8</v>
      </c>
      <c r="F22" s="30">
        <f>(C22+D22+E22)/3</f>
        <v>277.79999999999995</v>
      </c>
      <c r="G22" s="30">
        <f>STDEV(C22,D22,E22)</f>
        <v>10.531381675734659</v>
      </c>
    </row>
    <row r="23" spans="1:7">
      <c r="A23" s="34"/>
      <c r="B23" s="28"/>
      <c r="C23" s="29"/>
      <c r="D23" s="29"/>
      <c r="E23" s="29"/>
      <c r="F23" s="30"/>
      <c r="G23" s="30"/>
    </row>
    <row r="24" spans="1:7">
      <c r="A24" s="34"/>
      <c r="B24" s="28"/>
      <c r="C24" s="105" t="s">
        <v>85</v>
      </c>
      <c r="D24" s="102"/>
      <c r="E24" s="102"/>
      <c r="F24" s="102"/>
      <c r="G24" s="102"/>
    </row>
    <row r="25" spans="1:7">
      <c r="A25" s="34"/>
      <c r="B25" s="28"/>
      <c r="C25" s="32"/>
      <c r="D25" s="32"/>
      <c r="E25" s="32"/>
      <c r="F25" s="33" t="s">
        <v>50</v>
      </c>
      <c r="G25" s="33" t="s">
        <v>54</v>
      </c>
    </row>
    <row r="26" spans="1:7">
      <c r="A26" s="103" t="s">
        <v>45</v>
      </c>
      <c r="B26" s="28">
        <v>0</v>
      </c>
      <c r="C26" s="29">
        <v>2.6</v>
      </c>
      <c r="D26" s="29">
        <v>3</v>
      </c>
      <c r="E26" s="29">
        <v>4.9000000000000004</v>
      </c>
      <c r="F26" s="30">
        <f>(C26+D26+E26)/3</f>
        <v>3.5</v>
      </c>
      <c r="G26" s="30">
        <f>STDEV(C26,D26,E26)</f>
        <v>1.2288205727444528</v>
      </c>
    </row>
    <row r="27" spans="1:7">
      <c r="A27" s="103"/>
      <c r="B27" s="28">
        <v>1</v>
      </c>
      <c r="C27" s="29">
        <v>87.9</v>
      </c>
      <c r="D27" s="29">
        <v>71.45</v>
      </c>
      <c r="E27" s="29">
        <v>82.98</v>
      </c>
      <c r="F27" s="30">
        <f>(C27+D27+E27)/3</f>
        <v>80.776666666666685</v>
      </c>
      <c r="G27" s="30">
        <f>STDEV(C27,D27,E27)</f>
        <v>8.4434372937408231</v>
      </c>
    </row>
    <row r="28" spans="1:7">
      <c r="A28" s="103"/>
      <c r="B28" s="28">
        <v>2</v>
      </c>
      <c r="C28" s="29">
        <v>141.33000000000001</v>
      </c>
      <c r="D28" s="29">
        <v>121.1</v>
      </c>
      <c r="E28" s="29">
        <v>156.80000000000001</v>
      </c>
      <c r="F28" s="30">
        <f>(C28+D28+E28)/3</f>
        <v>139.74333333333334</v>
      </c>
      <c r="G28" s="30">
        <f>STDEV(C28,D28,E28)</f>
        <v>17.902810766282805</v>
      </c>
    </row>
    <row r="29" spans="1:7">
      <c r="A29" s="103"/>
      <c r="B29" s="28">
        <v>3</v>
      </c>
      <c r="C29" s="29">
        <v>141.65</v>
      </c>
      <c r="D29" s="29">
        <v>132.65</v>
      </c>
      <c r="E29" s="29">
        <v>129.99</v>
      </c>
      <c r="F29" s="30">
        <f>(C29+D29+E29)/3</f>
        <v>134.76333333333335</v>
      </c>
      <c r="G29" s="30">
        <f>STDEV(C29,D29,E29)</f>
        <v>6.110526436677393</v>
      </c>
    </row>
    <row r="30" spans="1:7">
      <c r="A30" s="36"/>
      <c r="B30" s="37"/>
      <c r="C30" s="38"/>
      <c r="D30" s="38"/>
      <c r="E30" s="38"/>
      <c r="F30" s="39"/>
      <c r="G30" s="39"/>
    </row>
    <row r="31" spans="1:7">
      <c r="A31" s="113" t="s">
        <v>49</v>
      </c>
      <c r="B31" s="113"/>
      <c r="C31" s="113"/>
      <c r="D31" s="113"/>
      <c r="E31" s="113"/>
      <c r="F31" s="113"/>
      <c r="G31" s="113"/>
    </row>
    <row r="32" spans="1:7">
      <c r="A32" s="25"/>
      <c r="B32" s="25"/>
      <c r="C32" s="100" t="s">
        <v>52</v>
      </c>
      <c r="D32" s="100"/>
      <c r="E32" s="100"/>
      <c r="F32" s="100"/>
      <c r="G32" s="100"/>
    </row>
    <row r="33" spans="1:7">
      <c r="A33" s="25"/>
      <c r="B33" s="25"/>
      <c r="C33" s="26"/>
      <c r="D33" s="26"/>
      <c r="E33" s="26"/>
      <c r="F33" s="27" t="s">
        <v>50</v>
      </c>
      <c r="G33" s="27" t="s">
        <v>54</v>
      </c>
    </row>
    <row r="34" spans="1:7">
      <c r="A34" s="103" t="s">
        <v>45</v>
      </c>
      <c r="B34" s="28">
        <v>0</v>
      </c>
      <c r="C34" s="29">
        <v>2.56</v>
      </c>
      <c r="D34" s="29">
        <v>2.4</v>
      </c>
      <c r="E34" s="29">
        <v>1.74</v>
      </c>
      <c r="F34" s="30">
        <f>(C34+D34+E34)/3</f>
        <v>2.2333333333333334</v>
      </c>
      <c r="G34" s="30">
        <f>STDEV(C34,D34,E34)</f>
        <v>0.43466462167208164</v>
      </c>
    </row>
    <row r="35" spans="1:7">
      <c r="A35" s="103"/>
      <c r="B35" s="28">
        <v>1</v>
      </c>
      <c r="C35" s="31">
        <v>38.6</v>
      </c>
      <c r="D35" s="31">
        <v>48.9</v>
      </c>
      <c r="E35" s="31">
        <v>36.799999999999997</v>
      </c>
      <c r="F35" s="30">
        <f>(C35+D35+E35)/3</f>
        <v>41.43333333333333</v>
      </c>
      <c r="G35" s="30">
        <f>STDEV(C35,D35,E35)</f>
        <v>6.5286547874224024</v>
      </c>
    </row>
    <row r="36" spans="1:7">
      <c r="A36" s="103"/>
      <c r="B36" s="28">
        <v>2</v>
      </c>
      <c r="C36" s="29">
        <v>54.3</v>
      </c>
      <c r="D36" s="29">
        <v>47.87</v>
      </c>
      <c r="E36" s="29">
        <v>61.8</v>
      </c>
      <c r="F36" s="30">
        <f>(C36+D36+E36)/3</f>
        <v>54.656666666666659</v>
      </c>
      <c r="G36" s="30">
        <f>STDEV(C36,D36,E36)</f>
        <v>6.9718457623023884</v>
      </c>
    </row>
    <row r="37" spans="1:7">
      <c r="A37" s="103"/>
      <c r="B37" s="28">
        <v>3</v>
      </c>
      <c r="C37" s="29">
        <v>64.7</v>
      </c>
      <c r="D37" s="29">
        <v>52.8</v>
      </c>
      <c r="E37" s="29">
        <v>66.77</v>
      </c>
      <c r="F37" s="30">
        <f>(C37+D37+E37)/3</f>
        <v>61.423333333333325</v>
      </c>
      <c r="G37" s="30">
        <f>STDEV(C37,D37,E37)</f>
        <v>7.5394053700098489</v>
      </c>
    </row>
    <row r="38" spans="1:7">
      <c r="A38" s="28"/>
      <c r="B38" s="28"/>
      <c r="C38" s="29"/>
      <c r="D38" s="29"/>
      <c r="E38" s="29"/>
      <c r="F38" s="29"/>
      <c r="G38" s="29"/>
    </row>
    <row r="39" spans="1:7">
      <c r="A39" s="28"/>
      <c r="B39" s="28"/>
      <c r="C39" s="105" t="s">
        <v>83</v>
      </c>
      <c r="D39" s="102"/>
      <c r="E39" s="102"/>
      <c r="F39" s="102"/>
      <c r="G39" s="102"/>
    </row>
    <row r="40" spans="1:7">
      <c r="A40" s="28"/>
      <c r="B40" s="28"/>
      <c r="C40" s="32"/>
      <c r="D40" s="32"/>
      <c r="E40" s="32"/>
      <c r="F40" s="33" t="s">
        <v>50</v>
      </c>
      <c r="G40" s="33" t="s">
        <v>54</v>
      </c>
    </row>
    <row r="41" spans="1:7">
      <c r="A41" s="103" t="s">
        <v>45</v>
      </c>
      <c r="B41" s="28">
        <v>0</v>
      </c>
      <c r="C41" s="29">
        <v>1.78</v>
      </c>
      <c r="D41" s="29">
        <v>1.05</v>
      </c>
      <c r="E41" s="29">
        <v>1.45</v>
      </c>
      <c r="F41" s="30">
        <f>(C41+D41+E41)/3</f>
        <v>1.4266666666666667</v>
      </c>
      <c r="G41" s="30">
        <f>STDEV(C41,D41,E41)</f>
        <v>0.36555893277737517</v>
      </c>
    </row>
    <row r="42" spans="1:7">
      <c r="A42" s="103"/>
      <c r="B42" s="28">
        <v>1</v>
      </c>
      <c r="C42" s="31">
        <v>4.8</v>
      </c>
      <c r="D42" s="31">
        <v>6.9</v>
      </c>
      <c r="E42" s="31">
        <v>3.87</v>
      </c>
      <c r="F42" s="30">
        <f>(C42+D42+E42)/3</f>
        <v>5.19</v>
      </c>
      <c r="G42" s="30">
        <f>STDEV(C42,D42,E42)</f>
        <v>1.552191998433184</v>
      </c>
    </row>
    <row r="43" spans="1:7">
      <c r="A43" s="103"/>
      <c r="B43" s="28">
        <v>2</v>
      </c>
      <c r="C43" s="29">
        <v>6.9</v>
      </c>
      <c r="D43" s="29">
        <v>9.65</v>
      </c>
      <c r="E43" s="29">
        <v>7.22</v>
      </c>
      <c r="F43" s="30">
        <f>(C43+D43+E43)/3</f>
        <v>7.9233333333333329</v>
      </c>
      <c r="G43" s="30">
        <f>STDEV(C43,D43,E43)</f>
        <v>1.5038727783071779</v>
      </c>
    </row>
    <row r="44" spans="1:7">
      <c r="A44" s="103"/>
      <c r="B44" s="28">
        <v>3</v>
      </c>
      <c r="C44" s="29">
        <v>15.87</v>
      </c>
      <c r="D44" s="29">
        <v>9.8699999999999992</v>
      </c>
      <c r="E44" s="29">
        <v>12.6</v>
      </c>
      <c r="F44" s="30">
        <f>(C44+D44+E44)/3</f>
        <v>12.78</v>
      </c>
      <c r="G44" s="30">
        <f>STDEV(C44,D44,E44)</f>
        <v>3.0040472699343481</v>
      </c>
    </row>
    <row r="45" spans="1:7">
      <c r="A45" s="34"/>
      <c r="B45" s="28"/>
      <c r="C45" s="29"/>
      <c r="D45" s="29"/>
      <c r="E45" s="29"/>
      <c r="F45" s="30"/>
      <c r="G45" s="30"/>
    </row>
    <row r="46" spans="1:7">
      <c r="A46" s="34"/>
      <c r="B46" s="28"/>
      <c r="C46" s="105" t="s">
        <v>84</v>
      </c>
      <c r="D46" s="102"/>
      <c r="E46" s="102"/>
      <c r="F46" s="102"/>
      <c r="G46" s="102"/>
    </row>
    <row r="47" spans="1:7">
      <c r="A47" s="34"/>
      <c r="B47" s="28"/>
      <c r="C47" s="32"/>
      <c r="D47" s="32"/>
      <c r="E47" s="32"/>
      <c r="F47" s="33" t="s">
        <v>50</v>
      </c>
      <c r="G47" s="33" t="s">
        <v>54</v>
      </c>
    </row>
    <row r="48" spans="1:7">
      <c r="A48" s="103" t="s">
        <v>45</v>
      </c>
      <c r="B48" s="28">
        <v>0</v>
      </c>
      <c r="C48" s="29">
        <v>2.96</v>
      </c>
      <c r="D48" s="29">
        <v>2.76</v>
      </c>
      <c r="E48" s="29">
        <v>3.05</v>
      </c>
      <c r="F48" s="30">
        <f>(C48+D48+E48)/3</f>
        <v>2.9233333333333333</v>
      </c>
      <c r="G48" s="30">
        <f>STDEV(C48,D48,E48)</f>
        <v>0.14843629385474882</v>
      </c>
    </row>
    <row r="49" spans="1:7">
      <c r="A49" s="103"/>
      <c r="B49" s="28">
        <v>1</v>
      </c>
      <c r="C49" s="29">
        <v>56.8</v>
      </c>
      <c r="D49" s="29">
        <v>49.87</v>
      </c>
      <c r="E49" s="29">
        <v>56.98</v>
      </c>
      <c r="F49" s="30">
        <f>(C49+D49+E49)/3</f>
        <v>54.54999999999999</v>
      </c>
      <c r="G49" s="30">
        <f>STDEV(C49,D49,E49)</f>
        <v>4.0539980266398752</v>
      </c>
    </row>
    <row r="50" spans="1:7">
      <c r="A50" s="103"/>
      <c r="B50" s="28">
        <v>2</v>
      </c>
      <c r="C50" s="29">
        <v>90.7</v>
      </c>
      <c r="D50" s="29">
        <v>71.87</v>
      </c>
      <c r="E50" s="29">
        <v>68.319999999999993</v>
      </c>
      <c r="F50" s="30">
        <f>(C50+D50+E50)/3</f>
        <v>76.963333333333324</v>
      </c>
      <c r="G50" s="30">
        <f>STDEV(C50,D50,E50)</f>
        <v>12.027993736834651</v>
      </c>
    </row>
    <row r="51" spans="1:7">
      <c r="A51" s="103"/>
      <c r="B51" s="28">
        <v>3</v>
      </c>
      <c r="C51" s="29">
        <v>96.8</v>
      </c>
      <c r="D51" s="29">
        <v>81.77</v>
      </c>
      <c r="E51" s="29">
        <v>70.400000000000006</v>
      </c>
      <c r="F51" s="30">
        <f>(C51+D51+E51)/3</f>
        <v>82.99</v>
      </c>
      <c r="G51" s="30">
        <f>STDEV(C51,D51,E51)</f>
        <v>13.242216581826453</v>
      </c>
    </row>
    <row r="52" spans="1:7">
      <c r="A52" s="25"/>
      <c r="B52" s="25"/>
      <c r="C52" s="29"/>
      <c r="D52" s="29"/>
      <c r="E52" s="29"/>
      <c r="F52" s="29"/>
      <c r="G52" s="29"/>
    </row>
    <row r="53" spans="1:7">
      <c r="A53" s="34"/>
      <c r="B53" s="28"/>
      <c r="C53" s="105" t="s">
        <v>85</v>
      </c>
      <c r="D53" s="102"/>
      <c r="E53" s="102"/>
      <c r="F53" s="102"/>
      <c r="G53" s="102"/>
    </row>
    <row r="54" spans="1:7">
      <c r="A54" s="34"/>
      <c r="B54" s="28"/>
      <c r="C54" s="32"/>
      <c r="D54" s="32"/>
      <c r="E54" s="32"/>
      <c r="F54" s="33" t="s">
        <v>50</v>
      </c>
      <c r="G54" s="33" t="s">
        <v>54</v>
      </c>
    </row>
    <row r="55" spans="1:7">
      <c r="A55" s="103" t="s">
        <v>45</v>
      </c>
      <c r="B55" s="28">
        <v>0</v>
      </c>
      <c r="C55" s="29">
        <v>3.2</v>
      </c>
      <c r="D55" s="29">
        <v>2.0099999999999998</v>
      </c>
      <c r="E55" s="29">
        <v>1.76</v>
      </c>
      <c r="F55" s="30">
        <f>(C55+D55+E55)/3</f>
        <v>2.3233333333333333</v>
      </c>
      <c r="G55" s="30">
        <f>STDEV(C55,D55,E55)</f>
        <v>0.76943702363048083</v>
      </c>
    </row>
    <row r="56" spans="1:7">
      <c r="A56" s="103"/>
      <c r="B56" s="28">
        <v>1</v>
      </c>
      <c r="C56" s="29">
        <v>4.8</v>
      </c>
      <c r="D56" s="29">
        <v>2.98</v>
      </c>
      <c r="E56" s="29">
        <v>6.43</v>
      </c>
      <c r="F56" s="30">
        <f>(C56+D56+E56)/3</f>
        <v>4.7366666666666664</v>
      </c>
      <c r="G56" s="30">
        <f>STDEV(C56,D56,E56)</f>
        <v>1.7258717603962743</v>
      </c>
    </row>
    <row r="57" spans="1:7">
      <c r="A57" s="103"/>
      <c r="B57" s="28">
        <v>2</v>
      </c>
      <c r="C57" s="29">
        <v>16.78</v>
      </c>
      <c r="D57" s="29">
        <v>19.78</v>
      </c>
      <c r="E57" s="29">
        <v>16.98</v>
      </c>
      <c r="F57" s="30">
        <f>(C57+D57+E57)/3</f>
        <v>17.846666666666668</v>
      </c>
      <c r="G57" s="30">
        <f>STDEV(C57,D57,E57)</f>
        <v>1.6772994167212167</v>
      </c>
    </row>
    <row r="58" spans="1:7">
      <c r="A58" s="103"/>
      <c r="B58" s="28">
        <v>3</v>
      </c>
      <c r="C58" s="29">
        <v>23.89</v>
      </c>
      <c r="D58" s="29">
        <v>25.78</v>
      </c>
      <c r="E58" s="29">
        <v>18.899999999999999</v>
      </c>
      <c r="F58" s="30">
        <f>(C58+D58+E58)/3</f>
        <v>22.856666666666666</v>
      </c>
      <c r="G58" s="30">
        <f>STDEV(C58,D58,E58)</f>
        <v>3.5544948070483402</v>
      </c>
    </row>
    <row r="59" spans="1:7">
      <c r="A59" s="38"/>
      <c r="B59" s="38"/>
      <c r="C59" s="38"/>
      <c r="D59" s="38"/>
      <c r="E59" s="38"/>
      <c r="F59" s="38"/>
      <c r="G59" s="38"/>
    </row>
    <row r="60" spans="1:7">
      <c r="A60" s="38"/>
      <c r="B60" s="38"/>
      <c r="C60" s="38"/>
      <c r="D60" s="38"/>
      <c r="E60" s="38"/>
      <c r="F60" s="38"/>
      <c r="G60" s="38"/>
    </row>
    <row r="61" spans="1:7">
      <c r="A61" s="38"/>
      <c r="B61" s="38"/>
      <c r="C61" s="38"/>
      <c r="D61" s="38"/>
      <c r="E61" s="38"/>
      <c r="F61" s="38"/>
      <c r="G61" s="38"/>
    </row>
    <row r="62" spans="1:7">
      <c r="A62" s="38"/>
      <c r="B62" s="38"/>
      <c r="C62" s="38"/>
      <c r="D62" s="38"/>
      <c r="E62" s="38"/>
      <c r="F62" s="38"/>
      <c r="G62" s="38"/>
    </row>
    <row r="63" spans="1:7">
      <c r="A63" s="38"/>
      <c r="B63" s="38"/>
      <c r="C63" s="38"/>
      <c r="D63" s="38"/>
      <c r="E63" s="38"/>
      <c r="F63" s="38"/>
      <c r="G63" s="38"/>
    </row>
    <row r="64" spans="1:7">
      <c r="A64" s="38"/>
      <c r="B64" s="38"/>
      <c r="C64" s="38"/>
      <c r="D64" s="38"/>
      <c r="E64" s="38"/>
      <c r="F64" s="38"/>
      <c r="G64" s="38"/>
    </row>
    <row r="65" spans="1:7">
      <c r="A65" s="38"/>
      <c r="B65" s="38"/>
      <c r="C65" s="38"/>
      <c r="D65" s="38"/>
      <c r="E65" s="38"/>
      <c r="F65" s="38"/>
      <c r="G65" s="38"/>
    </row>
    <row r="66" spans="1:7">
      <c r="A66" s="38"/>
      <c r="B66" s="38"/>
      <c r="C66" s="38"/>
      <c r="D66" s="38"/>
      <c r="E66" s="38"/>
      <c r="F66" s="38"/>
      <c r="G66" s="38"/>
    </row>
    <row r="67" spans="1:7">
      <c r="A67" s="38"/>
      <c r="B67" s="38"/>
      <c r="C67" s="38"/>
      <c r="D67" s="38"/>
      <c r="E67" s="38"/>
      <c r="F67" s="38"/>
      <c r="G67" s="38"/>
    </row>
    <row r="68" spans="1:7">
      <c r="A68" s="38"/>
      <c r="B68" s="38"/>
      <c r="C68" s="38"/>
      <c r="D68" s="38"/>
      <c r="E68" s="38"/>
      <c r="F68" s="38"/>
      <c r="G68" s="38"/>
    </row>
    <row r="69" spans="1:7">
      <c r="A69" s="38"/>
      <c r="B69" s="38"/>
      <c r="C69" s="38"/>
      <c r="D69" s="38"/>
      <c r="E69" s="38"/>
      <c r="F69" s="38"/>
      <c r="G69" s="38"/>
    </row>
    <row r="70" spans="1:7">
      <c r="A70" s="38"/>
      <c r="B70" s="38"/>
      <c r="C70" s="38"/>
      <c r="D70" s="38"/>
      <c r="E70" s="38"/>
      <c r="F70" s="38"/>
      <c r="G70" s="38"/>
    </row>
    <row r="71" spans="1:7">
      <c r="A71" s="38"/>
      <c r="B71" s="38"/>
      <c r="C71" s="38"/>
      <c r="D71" s="38"/>
      <c r="E71" s="38"/>
      <c r="F71" s="38"/>
      <c r="G71" s="38"/>
    </row>
    <row r="72" spans="1:7">
      <c r="A72" s="38"/>
      <c r="B72" s="38"/>
      <c r="C72" s="38"/>
      <c r="D72" s="38"/>
      <c r="E72" s="38"/>
      <c r="F72" s="38"/>
      <c r="G72" s="38"/>
    </row>
    <row r="73" spans="1:7">
      <c r="A73" s="38"/>
      <c r="B73" s="38"/>
      <c r="C73" s="38"/>
      <c r="D73" s="38"/>
      <c r="E73" s="38"/>
      <c r="F73" s="38"/>
      <c r="G73" s="38"/>
    </row>
    <row r="74" spans="1:7">
      <c r="A74" s="38"/>
      <c r="B74" s="38"/>
      <c r="C74" s="38"/>
      <c r="D74" s="38"/>
      <c r="E74" s="38"/>
      <c r="F74" s="38"/>
      <c r="G74" s="38"/>
    </row>
    <row r="75" spans="1:7">
      <c r="A75" s="38"/>
      <c r="B75" s="38"/>
      <c r="C75" s="38"/>
      <c r="D75" s="38"/>
      <c r="E75" s="38"/>
      <c r="F75" s="38"/>
      <c r="G75" s="38"/>
    </row>
    <row r="76" spans="1:7">
      <c r="A76" s="38"/>
      <c r="B76" s="38"/>
      <c r="C76" s="38"/>
      <c r="D76" s="38"/>
      <c r="E76" s="38"/>
      <c r="F76" s="38"/>
      <c r="G76" s="38"/>
    </row>
    <row r="77" spans="1:7">
      <c r="A77" s="38"/>
      <c r="B77" s="38"/>
      <c r="C77" s="38"/>
      <c r="D77" s="38"/>
      <c r="E77" s="38"/>
      <c r="F77" s="38"/>
      <c r="G77" s="38"/>
    </row>
    <row r="78" spans="1:7">
      <c r="A78" s="38"/>
      <c r="B78" s="38"/>
      <c r="C78" s="38"/>
      <c r="D78" s="38"/>
      <c r="E78" s="38"/>
      <c r="F78" s="38"/>
      <c r="G78" s="38"/>
    </row>
    <row r="79" spans="1:7">
      <c r="A79" s="38"/>
      <c r="B79" s="38"/>
      <c r="C79" s="38"/>
      <c r="D79" s="38"/>
      <c r="E79" s="38"/>
      <c r="F79" s="38"/>
      <c r="G79" s="38"/>
    </row>
    <row r="80" spans="1:7">
      <c r="A80" s="38"/>
      <c r="B80" s="38"/>
      <c r="C80" s="38"/>
      <c r="D80" s="38"/>
      <c r="E80" s="38"/>
      <c r="F80" s="38"/>
      <c r="G80" s="38"/>
    </row>
    <row r="81" spans="1:7">
      <c r="A81" s="38"/>
      <c r="B81" s="38"/>
      <c r="C81" s="38"/>
      <c r="D81" s="38"/>
      <c r="E81" s="38"/>
      <c r="F81" s="38"/>
      <c r="G81" s="38"/>
    </row>
    <row r="82" spans="1:7">
      <c r="A82" s="38"/>
      <c r="B82" s="38"/>
      <c r="C82" s="38"/>
      <c r="D82" s="38"/>
      <c r="E82" s="38"/>
      <c r="F82" s="38"/>
      <c r="G82" s="38"/>
    </row>
    <row r="83" spans="1:7">
      <c r="A83" s="38"/>
      <c r="B83" s="38"/>
      <c r="C83" s="38"/>
      <c r="D83" s="38"/>
      <c r="E83" s="38"/>
      <c r="F83" s="38"/>
      <c r="G83" s="38"/>
    </row>
    <row r="84" spans="1:7">
      <c r="A84" s="38"/>
      <c r="B84" s="38"/>
      <c r="C84" s="38"/>
      <c r="D84" s="38"/>
      <c r="E84" s="38"/>
      <c r="F84" s="38"/>
      <c r="G84" s="38"/>
    </row>
    <row r="85" spans="1:7">
      <c r="A85" s="38"/>
      <c r="B85" s="38"/>
      <c r="C85" s="38"/>
      <c r="D85" s="38"/>
      <c r="E85" s="38"/>
      <c r="F85" s="38"/>
      <c r="G85" s="38"/>
    </row>
    <row r="86" spans="1:7">
      <c r="A86" s="38"/>
      <c r="B86" s="38"/>
      <c r="C86" s="38"/>
      <c r="D86" s="38"/>
      <c r="E86" s="38"/>
      <c r="F86" s="38"/>
      <c r="G86" s="38"/>
    </row>
    <row r="87" spans="1:7">
      <c r="A87" s="38"/>
      <c r="B87" s="38"/>
      <c r="C87" s="38"/>
      <c r="D87" s="38"/>
      <c r="E87" s="38"/>
      <c r="F87" s="38"/>
      <c r="G87" s="38"/>
    </row>
    <row r="88" spans="1:7">
      <c r="A88" s="38"/>
      <c r="B88" s="38"/>
      <c r="C88" s="38"/>
      <c r="D88" s="38"/>
      <c r="E88" s="38"/>
      <c r="F88" s="38"/>
      <c r="G88" s="38"/>
    </row>
    <row r="89" spans="1:7">
      <c r="A89" s="38"/>
      <c r="B89" s="38"/>
      <c r="C89" s="38"/>
      <c r="D89" s="38"/>
      <c r="E89" s="38"/>
      <c r="F89" s="38"/>
      <c r="G89" s="38"/>
    </row>
    <row r="90" spans="1:7">
      <c r="A90" s="38"/>
      <c r="B90" s="38"/>
      <c r="C90" s="38"/>
      <c r="D90" s="38"/>
      <c r="E90" s="38"/>
      <c r="F90" s="38"/>
      <c r="G90" s="38"/>
    </row>
    <row r="91" spans="1:7">
      <c r="A91" s="38"/>
      <c r="B91" s="38"/>
      <c r="C91" s="38"/>
      <c r="D91" s="38"/>
      <c r="E91" s="38"/>
      <c r="F91" s="38"/>
      <c r="G91" s="38"/>
    </row>
    <row r="92" spans="1:7">
      <c r="A92" s="38"/>
      <c r="B92" s="38"/>
      <c r="C92" s="38"/>
      <c r="D92" s="38"/>
      <c r="E92" s="38"/>
      <c r="F92" s="38"/>
      <c r="G92" s="38"/>
    </row>
    <row r="93" spans="1:7">
      <c r="A93" s="38"/>
      <c r="B93" s="38"/>
      <c r="C93" s="38"/>
      <c r="D93" s="38"/>
      <c r="E93" s="38"/>
      <c r="F93" s="38"/>
      <c r="G93" s="38"/>
    </row>
    <row r="94" spans="1:7">
      <c r="A94" s="38"/>
      <c r="B94" s="38"/>
      <c r="C94" s="38"/>
      <c r="D94" s="38"/>
      <c r="E94" s="38"/>
      <c r="F94" s="38"/>
      <c r="G94" s="38"/>
    </row>
    <row r="95" spans="1:7">
      <c r="A95" s="38"/>
      <c r="B95" s="38"/>
      <c r="C95" s="38"/>
      <c r="D95" s="38"/>
      <c r="E95" s="38"/>
      <c r="F95" s="38"/>
      <c r="G95" s="38"/>
    </row>
    <row r="96" spans="1:7">
      <c r="A96" s="38"/>
      <c r="B96" s="38"/>
      <c r="C96" s="38"/>
      <c r="D96" s="38"/>
      <c r="E96" s="38"/>
      <c r="F96" s="38"/>
      <c r="G96" s="38"/>
    </row>
    <row r="97" spans="1:7">
      <c r="A97" s="38"/>
      <c r="B97" s="38"/>
      <c r="C97" s="38"/>
      <c r="D97" s="38"/>
      <c r="E97" s="38"/>
      <c r="F97" s="38"/>
      <c r="G97" s="38"/>
    </row>
    <row r="98" spans="1:7">
      <c r="A98" s="38"/>
      <c r="B98" s="38"/>
      <c r="C98" s="38"/>
      <c r="D98" s="38"/>
      <c r="E98" s="38"/>
      <c r="F98" s="38"/>
      <c r="G98" s="38"/>
    </row>
    <row r="99" spans="1:7">
      <c r="A99" s="38"/>
      <c r="B99" s="38"/>
      <c r="C99" s="38"/>
      <c r="D99" s="38"/>
      <c r="E99" s="38"/>
      <c r="F99" s="38"/>
      <c r="G99" s="38"/>
    </row>
    <row r="100" spans="1:7">
      <c r="A100" s="38"/>
      <c r="B100" s="38"/>
      <c r="C100" s="38"/>
      <c r="D100" s="38"/>
      <c r="E100" s="38"/>
      <c r="F100" s="38"/>
      <c r="G100" s="38"/>
    </row>
    <row r="101" spans="1:7">
      <c r="A101" s="38"/>
      <c r="B101" s="38"/>
      <c r="C101" s="38"/>
      <c r="D101" s="38"/>
      <c r="E101" s="38"/>
      <c r="F101" s="38"/>
      <c r="G101" s="38"/>
    </row>
    <row r="102" spans="1:7">
      <c r="A102" s="38"/>
      <c r="B102" s="38"/>
      <c r="C102" s="38"/>
      <c r="D102" s="38"/>
      <c r="E102" s="38"/>
      <c r="F102" s="38"/>
      <c r="G102" s="38"/>
    </row>
    <row r="103" spans="1:7">
      <c r="A103" s="38"/>
      <c r="B103" s="38"/>
      <c r="C103" s="38"/>
      <c r="D103" s="38"/>
      <c r="E103" s="38"/>
      <c r="F103" s="38"/>
      <c r="G103" s="38"/>
    </row>
    <row r="104" spans="1:7">
      <c r="A104" s="38"/>
      <c r="B104" s="38"/>
      <c r="C104" s="38"/>
      <c r="D104" s="38"/>
      <c r="E104" s="38"/>
      <c r="F104" s="38"/>
      <c r="G104" s="38"/>
    </row>
    <row r="105" spans="1:7">
      <c r="A105" s="38"/>
      <c r="B105" s="38"/>
      <c r="C105" s="38"/>
      <c r="D105" s="38"/>
      <c r="E105" s="38"/>
      <c r="F105" s="38"/>
      <c r="G105" s="38"/>
    </row>
    <row r="106" spans="1:7">
      <c r="A106" s="38"/>
      <c r="B106" s="38"/>
      <c r="C106" s="38"/>
      <c r="D106" s="38"/>
      <c r="E106" s="38"/>
      <c r="F106" s="38"/>
      <c r="G106" s="38"/>
    </row>
    <row r="107" spans="1:7">
      <c r="A107" s="38"/>
      <c r="B107" s="38"/>
      <c r="C107" s="38"/>
      <c r="D107" s="38"/>
      <c r="E107" s="38"/>
      <c r="F107" s="38"/>
      <c r="G107" s="38"/>
    </row>
    <row r="108" spans="1:7">
      <c r="A108" s="38"/>
      <c r="B108" s="38"/>
      <c r="C108" s="38"/>
      <c r="D108" s="38"/>
      <c r="E108" s="38"/>
      <c r="F108" s="38"/>
      <c r="G108" s="38"/>
    </row>
    <row r="109" spans="1:7">
      <c r="A109" s="38"/>
      <c r="B109" s="38"/>
      <c r="C109" s="38"/>
      <c r="D109" s="38"/>
      <c r="E109" s="38"/>
      <c r="F109" s="38"/>
      <c r="G109" s="38"/>
    </row>
    <row r="110" spans="1:7">
      <c r="A110" s="38"/>
      <c r="B110" s="38"/>
      <c r="C110" s="38"/>
      <c r="D110" s="38"/>
      <c r="E110" s="38"/>
      <c r="F110" s="38"/>
      <c r="G110" s="38"/>
    </row>
    <row r="111" spans="1:7">
      <c r="A111" s="38"/>
      <c r="B111" s="38"/>
      <c r="C111" s="38"/>
      <c r="D111" s="38"/>
      <c r="E111" s="38"/>
      <c r="F111" s="38"/>
      <c r="G111" s="38"/>
    </row>
    <row r="112" spans="1:7">
      <c r="A112" s="38"/>
      <c r="B112" s="38"/>
      <c r="C112" s="38"/>
      <c r="D112" s="38"/>
      <c r="E112" s="38"/>
      <c r="F112" s="38"/>
      <c r="G112" s="38"/>
    </row>
    <row r="113" spans="1:7">
      <c r="A113" s="38"/>
      <c r="B113" s="38"/>
      <c r="C113" s="38"/>
      <c r="D113" s="38"/>
      <c r="E113" s="38"/>
      <c r="F113" s="38"/>
      <c r="G113" s="38"/>
    </row>
    <row r="114" spans="1:7">
      <c r="A114" s="38"/>
      <c r="B114" s="38"/>
      <c r="C114" s="38"/>
      <c r="D114" s="38"/>
      <c r="E114" s="38"/>
      <c r="F114" s="38"/>
      <c r="G114" s="38"/>
    </row>
    <row r="115" spans="1:7">
      <c r="A115" s="38"/>
      <c r="B115" s="38"/>
      <c r="C115" s="38"/>
      <c r="D115" s="38"/>
      <c r="E115" s="38"/>
      <c r="F115" s="38"/>
      <c r="G115" s="38"/>
    </row>
    <row r="116" spans="1:7">
      <c r="A116" s="38"/>
      <c r="B116" s="38"/>
      <c r="C116" s="38"/>
      <c r="D116" s="38"/>
      <c r="E116" s="38"/>
      <c r="F116" s="38"/>
      <c r="G116" s="38"/>
    </row>
    <row r="117" spans="1:7">
      <c r="A117" s="38"/>
      <c r="B117" s="38"/>
      <c r="C117" s="38"/>
      <c r="D117" s="38"/>
      <c r="E117" s="38"/>
      <c r="F117" s="38"/>
      <c r="G117" s="38"/>
    </row>
    <row r="118" spans="1:7">
      <c r="A118" s="38"/>
      <c r="B118" s="38"/>
      <c r="C118" s="38"/>
      <c r="D118" s="38"/>
      <c r="E118" s="38"/>
      <c r="F118" s="38"/>
      <c r="G118" s="38"/>
    </row>
    <row r="119" spans="1:7">
      <c r="A119" s="38"/>
      <c r="B119" s="38"/>
      <c r="C119" s="38"/>
      <c r="D119" s="38"/>
      <c r="E119" s="38"/>
      <c r="F119" s="38"/>
      <c r="G119" s="38"/>
    </row>
    <row r="120" spans="1:7">
      <c r="A120" s="38"/>
      <c r="B120" s="38"/>
      <c r="C120" s="38"/>
      <c r="D120" s="38"/>
      <c r="E120" s="38"/>
      <c r="F120" s="38"/>
      <c r="G120" s="38"/>
    </row>
    <row r="121" spans="1:7">
      <c r="A121" s="38"/>
      <c r="B121" s="38"/>
      <c r="C121" s="38"/>
      <c r="D121" s="38"/>
      <c r="E121" s="38"/>
      <c r="F121" s="38"/>
      <c r="G121" s="38"/>
    </row>
    <row r="122" spans="1:7">
      <c r="A122" s="38"/>
      <c r="B122" s="38"/>
      <c r="C122" s="38"/>
      <c r="D122" s="38"/>
      <c r="E122" s="38"/>
      <c r="F122" s="38"/>
      <c r="G122" s="38"/>
    </row>
    <row r="123" spans="1:7">
      <c r="A123" s="38"/>
      <c r="B123" s="38"/>
      <c r="C123" s="38"/>
      <c r="D123" s="38"/>
      <c r="E123" s="38"/>
      <c r="F123" s="38"/>
      <c r="G123" s="38"/>
    </row>
    <row r="124" spans="1:7">
      <c r="A124" s="38"/>
      <c r="B124" s="38"/>
      <c r="C124" s="38"/>
      <c r="D124" s="38"/>
      <c r="E124" s="38"/>
      <c r="F124" s="38"/>
      <c r="G124" s="38"/>
    </row>
    <row r="125" spans="1:7">
      <c r="A125" s="38"/>
      <c r="B125" s="38"/>
      <c r="C125" s="38"/>
      <c r="D125" s="38"/>
      <c r="E125" s="38"/>
      <c r="F125" s="38"/>
      <c r="G125" s="38"/>
    </row>
    <row r="126" spans="1:7">
      <c r="A126" s="38"/>
      <c r="B126" s="38"/>
      <c r="C126" s="38"/>
      <c r="D126" s="38"/>
      <c r="E126" s="38"/>
      <c r="F126" s="38"/>
      <c r="G126" s="38"/>
    </row>
    <row r="127" spans="1:7">
      <c r="A127" s="38"/>
      <c r="B127" s="38"/>
      <c r="C127" s="38"/>
      <c r="D127" s="38"/>
      <c r="E127" s="38"/>
      <c r="F127" s="38"/>
      <c r="G127" s="38"/>
    </row>
    <row r="128" spans="1:7">
      <c r="A128" s="38"/>
      <c r="B128" s="38"/>
      <c r="C128" s="38"/>
      <c r="D128" s="38"/>
      <c r="E128" s="38"/>
      <c r="F128" s="38"/>
      <c r="G128" s="38"/>
    </row>
    <row r="129" spans="1:7">
      <c r="A129" s="38"/>
      <c r="B129" s="38"/>
      <c r="C129" s="38"/>
      <c r="D129" s="38"/>
      <c r="E129" s="38"/>
      <c r="F129" s="38"/>
      <c r="G129" s="38"/>
    </row>
    <row r="130" spans="1:7">
      <c r="A130" s="38"/>
      <c r="B130" s="38"/>
      <c r="C130" s="38"/>
      <c r="D130" s="38"/>
      <c r="E130" s="38"/>
      <c r="F130" s="38"/>
      <c r="G130" s="38"/>
    </row>
    <row r="131" spans="1:7">
      <c r="A131" s="38"/>
      <c r="B131" s="38"/>
      <c r="C131" s="38"/>
      <c r="D131" s="38"/>
      <c r="E131" s="38"/>
      <c r="F131" s="38"/>
      <c r="G131" s="38"/>
    </row>
    <row r="132" spans="1:7">
      <c r="A132" s="38"/>
      <c r="B132" s="38"/>
      <c r="C132" s="38"/>
      <c r="D132" s="38"/>
      <c r="E132" s="38"/>
      <c r="F132" s="38"/>
      <c r="G132" s="38"/>
    </row>
    <row r="133" spans="1:7">
      <c r="A133" s="38"/>
      <c r="B133" s="38"/>
      <c r="C133" s="38"/>
      <c r="D133" s="38"/>
      <c r="E133" s="38"/>
      <c r="F133" s="38"/>
      <c r="G133" s="38"/>
    </row>
    <row r="134" spans="1:7">
      <c r="A134" s="38"/>
      <c r="B134" s="38"/>
      <c r="C134" s="38"/>
      <c r="D134" s="38"/>
      <c r="E134" s="38"/>
      <c r="F134" s="38"/>
      <c r="G134" s="38"/>
    </row>
    <row r="135" spans="1:7">
      <c r="A135" s="38"/>
      <c r="B135" s="38"/>
      <c r="C135" s="38"/>
      <c r="D135" s="38"/>
      <c r="E135" s="38"/>
      <c r="F135" s="38"/>
      <c r="G135" s="38"/>
    </row>
    <row r="136" spans="1:7">
      <c r="A136" s="38"/>
      <c r="B136" s="38"/>
      <c r="C136" s="38"/>
      <c r="D136" s="38"/>
      <c r="E136" s="38"/>
      <c r="F136" s="38"/>
      <c r="G136" s="38"/>
    </row>
    <row r="137" spans="1:7">
      <c r="A137" s="38"/>
      <c r="B137" s="38"/>
      <c r="C137" s="38"/>
      <c r="D137" s="38"/>
      <c r="E137" s="38"/>
      <c r="F137" s="38"/>
      <c r="G137" s="38"/>
    </row>
    <row r="138" spans="1:7">
      <c r="A138" s="38"/>
      <c r="B138" s="38"/>
      <c r="C138" s="38"/>
      <c r="D138" s="38"/>
      <c r="E138" s="38"/>
      <c r="F138" s="38"/>
      <c r="G138" s="38"/>
    </row>
    <row r="139" spans="1:7">
      <c r="A139" s="38"/>
      <c r="B139" s="38"/>
      <c r="C139" s="38"/>
      <c r="D139" s="38"/>
      <c r="E139" s="38"/>
      <c r="F139" s="38"/>
      <c r="G139" s="38"/>
    </row>
    <row r="140" spans="1:7">
      <c r="A140" s="38"/>
      <c r="B140" s="38"/>
      <c r="C140" s="38"/>
      <c r="D140" s="38"/>
      <c r="E140" s="38"/>
      <c r="F140" s="38"/>
      <c r="G140" s="38"/>
    </row>
    <row r="141" spans="1:7">
      <c r="A141" s="38"/>
      <c r="B141" s="38"/>
      <c r="C141" s="38"/>
      <c r="D141" s="38"/>
      <c r="E141" s="38"/>
      <c r="F141" s="38"/>
      <c r="G141" s="38"/>
    </row>
    <row r="142" spans="1:7">
      <c r="A142" s="38"/>
      <c r="B142" s="38"/>
      <c r="C142" s="38"/>
      <c r="D142" s="38"/>
      <c r="E142" s="38"/>
      <c r="F142" s="38"/>
      <c r="G142" s="38"/>
    </row>
    <row r="143" spans="1:7">
      <c r="A143" s="38"/>
      <c r="B143" s="38"/>
      <c r="C143" s="38"/>
      <c r="D143" s="38"/>
      <c r="E143" s="38"/>
      <c r="F143" s="38"/>
      <c r="G143" s="38"/>
    </row>
    <row r="144" spans="1:7">
      <c r="A144" s="38"/>
      <c r="B144" s="38"/>
      <c r="C144" s="38"/>
      <c r="D144" s="38"/>
      <c r="E144" s="38"/>
      <c r="F144" s="38"/>
      <c r="G144" s="38"/>
    </row>
    <row r="145" spans="1:7">
      <c r="A145" s="38"/>
      <c r="B145" s="38"/>
      <c r="C145" s="38"/>
      <c r="D145" s="38"/>
      <c r="E145" s="38"/>
      <c r="F145" s="38"/>
      <c r="G145" s="38"/>
    </row>
    <row r="146" spans="1:7">
      <c r="A146" s="38"/>
      <c r="B146" s="38"/>
      <c r="C146" s="38"/>
      <c r="D146" s="38"/>
      <c r="E146" s="38"/>
      <c r="F146" s="38"/>
      <c r="G146" s="38"/>
    </row>
    <row r="147" spans="1:7">
      <c r="A147" s="38"/>
      <c r="B147" s="38"/>
      <c r="C147" s="38"/>
      <c r="D147" s="38"/>
      <c r="E147" s="38"/>
      <c r="F147" s="38"/>
      <c r="G147" s="38"/>
    </row>
    <row r="148" spans="1:7">
      <c r="A148" s="38"/>
      <c r="B148" s="38"/>
      <c r="C148" s="38"/>
      <c r="D148" s="38"/>
      <c r="E148" s="38"/>
      <c r="F148" s="38"/>
      <c r="G148" s="38"/>
    </row>
    <row r="149" spans="1:7">
      <c r="A149" s="38"/>
      <c r="B149" s="38"/>
      <c r="C149" s="38"/>
      <c r="D149" s="38"/>
      <c r="E149" s="38"/>
      <c r="F149" s="38"/>
      <c r="G149" s="38"/>
    </row>
    <row r="150" spans="1:7">
      <c r="A150" s="38"/>
      <c r="B150" s="38"/>
      <c r="C150" s="38"/>
      <c r="D150" s="38"/>
      <c r="E150" s="38"/>
      <c r="F150" s="38"/>
      <c r="G150" s="38"/>
    </row>
    <row r="151" spans="1:7">
      <c r="A151" s="38"/>
      <c r="B151" s="38"/>
      <c r="C151" s="38"/>
      <c r="D151" s="38"/>
      <c r="E151" s="38"/>
      <c r="F151" s="38"/>
      <c r="G151" s="38"/>
    </row>
    <row r="152" spans="1:7">
      <c r="A152" s="38"/>
      <c r="B152" s="38"/>
      <c r="C152" s="38"/>
      <c r="D152" s="38"/>
      <c r="E152" s="38"/>
      <c r="F152" s="38"/>
      <c r="G152" s="38"/>
    </row>
    <row r="153" spans="1:7">
      <c r="A153" s="38"/>
      <c r="B153" s="38"/>
      <c r="C153" s="38"/>
      <c r="D153" s="38"/>
      <c r="E153" s="38"/>
      <c r="F153" s="38"/>
      <c r="G153" s="38"/>
    </row>
    <row r="154" spans="1:7">
      <c r="A154" s="38"/>
      <c r="B154" s="38"/>
      <c r="C154" s="38"/>
      <c r="D154" s="38"/>
      <c r="E154" s="38"/>
      <c r="F154" s="38"/>
      <c r="G154" s="38"/>
    </row>
    <row r="155" spans="1:7">
      <c r="A155" s="38"/>
      <c r="B155" s="38"/>
      <c r="C155" s="38"/>
      <c r="D155" s="38"/>
      <c r="E155" s="38"/>
      <c r="F155" s="38"/>
      <c r="G155" s="38"/>
    </row>
    <row r="156" spans="1:7">
      <c r="A156" s="38"/>
      <c r="B156" s="38"/>
      <c r="C156" s="38"/>
      <c r="D156" s="38"/>
      <c r="E156" s="38"/>
      <c r="F156" s="38"/>
      <c r="G156" s="38"/>
    </row>
    <row r="157" spans="1:7">
      <c r="A157" s="38"/>
      <c r="B157" s="38"/>
      <c r="C157" s="38"/>
      <c r="D157" s="38"/>
      <c r="E157" s="38"/>
      <c r="F157" s="38"/>
      <c r="G157" s="38"/>
    </row>
    <row r="158" spans="1:7">
      <c r="A158" s="38"/>
      <c r="B158" s="38"/>
      <c r="C158" s="38"/>
      <c r="D158" s="38"/>
      <c r="E158" s="38"/>
      <c r="F158" s="38"/>
      <c r="G158" s="38"/>
    </row>
    <row r="159" spans="1:7">
      <c r="A159" s="38"/>
      <c r="B159" s="38"/>
      <c r="C159" s="38"/>
      <c r="D159" s="38"/>
      <c r="E159" s="38"/>
      <c r="F159" s="38"/>
      <c r="G159" s="38"/>
    </row>
    <row r="160" spans="1:7">
      <c r="A160" s="38"/>
      <c r="B160" s="38"/>
      <c r="C160" s="38"/>
      <c r="D160" s="38"/>
      <c r="E160" s="38"/>
      <c r="F160" s="38"/>
      <c r="G160" s="38"/>
    </row>
    <row r="161" spans="1:7">
      <c r="A161" s="38"/>
      <c r="B161" s="38"/>
      <c r="C161" s="38"/>
      <c r="D161" s="38"/>
      <c r="E161" s="38"/>
      <c r="F161" s="38"/>
      <c r="G161" s="38"/>
    </row>
    <row r="162" spans="1:7">
      <c r="A162" s="38"/>
      <c r="B162" s="38"/>
      <c r="C162" s="38"/>
      <c r="D162" s="38"/>
      <c r="E162" s="38"/>
      <c r="F162" s="38"/>
      <c r="G162" s="38"/>
    </row>
    <row r="163" spans="1:7">
      <c r="A163" s="38"/>
      <c r="B163" s="38"/>
      <c r="C163" s="38"/>
      <c r="D163" s="38"/>
      <c r="E163" s="38"/>
      <c r="F163" s="38"/>
      <c r="G163" s="38"/>
    </row>
    <row r="164" spans="1:7">
      <c r="A164" s="38"/>
      <c r="B164" s="38"/>
      <c r="C164" s="38"/>
      <c r="D164" s="38"/>
      <c r="E164" s="38"/>
      <c r="F164" s="38"/>
      <c r="G164" s="38"/>
    </row>
    <row r="165" spans="1:7">
      <c r="A165" s="38"/>
      <c r="B165" s="38"/>
      <c r="C165" s="38"/>
      <c r="D165" s="38"/>
      <c r="E165" s="38"/>
      <c r="F165" s="38"/>
      <c r="G165" s="38"/>
    </row>
    <row r="166" spans="1:7">
      <c r="A166" s="38"/>
      <c r="B166" s="38"/>
      <c r="C166" s="38"/>
      <c r="D166" s="38"/>
      <c r="E166" s="38"/>
      <c r="F166" s="38"/>
      <c r="G166" s="38"/>
    </row>
    <row r="167" spans="1:7">
      <c r="A167" s="38"/>
      <c r="B167" s="38"/>
      <c r="C167" s="38"/>
      <c r="D167" s="38"/>
      <c r="E167" s="38"/>
      <c r="F167" s="38"/>
      <c r="G167" s="38"/>
    </row>
    <row r="168" spans="1:7">
      <c r="A168" s="38"/>
      <c r="B168" s="38"/>
      <c r="C168" s="38"/>
      <c r="D168" s="38"/>
      <c r="E168" s="38"/>
      <c r="F168" s="38"/>
      <c r="G168" s="38"/>
    </row>
    <row r="169" spans="1:7">
      <c r="A169" s="38"/>
      <c r="B169" s="38"/>
      <c r="C169" s="38"/>
      <c r="D169" s="38"/>
      <c r="E169" s="38"/>
      <c r="F169" s="38"/>
      <c r="G169" s="38"/>
    </row>
    <row r="170" spans="1:7">
      <c r="A170" s="38"/>
      <c r="B170" s="38"/>
      <c r="C170" s="38"/>
      <c r="D170" s="38"/>
      <c r="E170" s="38"/>
      <c r="F170" s="38"/>
      <c r="G170" s="38"/>
    </row>
    <row r="171" spans="1:7">
      <c r="A171" s="38"/>
      <c r="B171" s="38"/>
      <c r="C171" s="38"/>
      <c r="D171" s="38"/>
      <c r="E171" s="38"/>
      <c r="F171" s="38"/>
      <c r="G171" s="38"/>
    </row>
    <row r="172" spans="1:7">
      <c r="A172" s="38"/>
      <c r="B172" s="38"/>
      <c r="C172" s="38"/>
      <c r="D172" s="38"/>
      <c r="E172" s="38"/>
      <c r="F172" s="38"/>
      <c r="G172" s="38"/>
    </row>
    <row r="173" spans="1:7">
      <c r="A173" s="38"/>
      <c r="B173" s="38"/>
      <c r="C173" s="38"/>
      <c r="D173" s="38"/>
      <c r="E173" s="38"/>
      <c r="F173" s="38"/>
      <c r="G173" s="38"/>
    </row>
    <row r="174" spans="1:7">
      <c r="A174" s="38"/>
      <c r="B174" s="38"/>
      <c r="C174" s="38"/>
      <c r="D174" s="38"/>
      <c r="E174" s="38"/>
      <c r="F174" s="38"/>
      <c r="G174" s="38"/>
    </row>
    <row r="175" spans="1:7">
      <c r="A175" s="38"/>
      <c r="B175" s="38"/>
      <c r="C175" s="38"/>
      <c r="D175" s="38"/>
      <c r="E175" s="38"/>
      <c r="F175" s="38"/>
      <c r="G175" s="38"/>
    </row>
    <row r="176" spans="1:7">
      <c r="A176" s="38"/>
      <c r="B176" s="38"/>
      <c r="C176" s="38"/>
      <c r="D176" s="38"/>
      <c r="E176" s="38"/>
      <c r="F176" s="38"/>
      <c r="G176" s="38"/>
    </row>
    <row r="177" spans="1:7">
      <c r="A177" s="38"/>
      <c r="B177" s="38"/>
      <c r="C177" s="38"/>
      <c r="D177" s="38"/>
      <c r="E177" s="38"/>
      <c r="F177" s="38"/>
      <c r="G177" s="38"/>
    </row>
    <row r="178" spans="1:7">
      <c r="A178" s="38"/>
      <c r="B178" s="38"/>
      <c r="C178" s="38"/>
      <c r="D178" s="38"/>
      <c r="E178" s="38"/>
      <c r="F178" s="38"/>
      <c r="G178" s="38"/>
    </row>
    <row r="179" spans="1:7">
      <c r="A179" s="38"/>
      <c r="B179" s="38"/>
      <c r="C179" s="38"/>
      <c r="D179" s="38"/>
      <c r="E179" s="38"/>
      <c r="F179" s="38"/>
      <c r="G179" s="38"/>
    </row>
    <row r="180" spans="1:7">
      <c r="A180" s="38"/>
      <c r="B180" s="38"/>
      <c r="C180" s="38"/>
      <c r="D180" s="38"/>
      <c r="E180" s="38"/>
      <c r="F180" s="38"/>
      <c r="G180" s="38"/>
    </row>
    <row r="181" spans="1:7">
      <c r="A181" s="38"/>
      <c r="B181" s="38"/>
      <c r="C181" s="38"/>
      <c r="D181" s="38"/>
      <c r="E181" s="38"/>
      <c r="F181" s="38"/>
      <c r="G181" s="38"/>
    </row>
    <row r="182" spans="1:7">
      <c r="A182" s="38"/>
      <c r="B182" s="38"/>
      <c r="C182" s="38"/>
      <c r="D182" s="38"/>
      <c r="E182" s="38"/>
      <c r="F182" s="38"/>
      <c r="G182" s="38"/>
    </row>
    <row r="183" spans="1:7">
      <c r="A183" s="38"/>
      <c r="B183" s="38"/>
      <c r="C183" s="38"/>
      <c r="D183" s="38"/>
      <c r="E183" s="38"/>
      <c r="F183" s="38"/>
      <c r="G183" s="38"/>
    </row>
    <row r="184" spans="1:7">
      <c r="A184" s="38"/>
      <c r="B184" s="38"/>
      <c r="C184" s="38"/>
      <c r="D184" s="38"/>
      <c r="E184" s="38"/>
      <c r="F184" s="38"/>
      <c r="G184" s="38"/>
    </row>
    <row r="185" spans="1:7">
      <c r="A185" s="38"/>
      <c r="B185" s="38"/>
      <c r="C185" s="38"/>
      <c r="D185" s="38"/>
      <c r="E185" s="38"/>
      <c r="F185" s="38"/>
      <c r="G185" s="38"/>
    </row>
    <row r="186" spans="1:7">
      <c r="A186" s="38"/>
      <c r="B186" s="38"/>
      <c r="C186" s="38"/>
      <c r="D186" s="38"/>
      <c r="E186" s="38"/>
      <c r="F186" s="38"/>
      <c r="G186" s="38"/>
    </row>
    <row r="187" spans="1:7">
      <c r="A187" s="38"/>
      <c r="B187" s="38"/>
      <c r="C187" s="38"/>
      <c r="D187" s="38"/>
      <c r="E187" s="38"/>
      <c r="F187" s="38"/>
      <c r="G187" s="38"/>
    </row>
    <row r="188" spans="1:7">
      <c r="A188" s="38"/>
      <c r="B188" s="38"/>
      <c r="C188" s="38"/>
      <c r="D188" s="38"/>
      <c r="E188" s="38"/>
      <c r="F188" s="38"/>
      <c r="G188" s="38"/>
    </row>
    <row r="189" spans="1:7">
      <c r="A189" s="38"/>
      <c r="B189" s="38"/>
      <c r="C189" s="38"/>
      <c r="D189" s="38"/>
      <c r="E189" s="38"/>
      <c r="F189" s="38"/>
      <c r="G189" s="38"/>
    </row>
    <row r="190" spans="1:7">
      <c r="A190" s="38"/>
      <c r="B190" s="38"/>
      <c r="C190" s="38"/>
      <c r="D190" s="38"/>
      <c r="E190" s="38"/>
      <c r="F190" s="38"/>
      <c r="G190" s="38"/>
    </row>
    <row r="191" spans="1:7">
      <c r="A191" s="38"/>
      <c r="B191" s="38"/>
      <c r="C191" s="38"/>
      <c r="D191" s="38"/>
      <c r="E191" s="38"/>
      <c r="F191" s="38"/>
      <c r="G191" s="38"/>
    </row>
    <row r="192" spans="1:7">
      <c r="A192" s="38"/>
      <c r="B192" s="38"/>
      <c r="C192" s="38"/>
      <c r="D192" s="38"/>
      <c r="E192" s="38"/>
      <c r="F192" s="38"/>
      <c r="G192" s="38"/>
    </row>
    <row r="193" spans="1:7">
      <c r="A193" s="38"/>
      <c r="B193" s="38"/>
      <c r="C193" s="38"/>
      <c r="D193" s="38"/>
      <c r="E193" s="38"/>
      <c r="F193" s="38"/>
      <c r="G193" s="38"/>
    </row>
    <row r="194" spans="1:7">
      <c r="A194" s="38"/>
      <c r="B194" s="38"/>
      <c r="C194" s="38"/>
      <c r="D194" s="38"/>
      <c r="E194" s="38"/>
      <c r="F194" s="38"/>
      <c r="G194" s="38"/>
    </row>
    <row r="195" spans="1:7">
      <c r="A195" s="38"/>
      <c r="B195" s="38"/>
      <c r="C195" s="38"/>
      <c r="D195" s="38"/>
      <c r="E195" s="38"/>
      <c r="F195" s="38"/>
      <c r="G195" s="38"/>
    </row>
    <row r="196" spans="1:7">
      <c r="A196" s="38"/>
      <c r="B196" s="38"/>
      <c r="C196" s="38"/>
      <c r="D196" s="38"/>
      <c r="E196" s="38"/>
      <c r="F196" s="38"/>
      <c r="G196" s="38"/>
    </row>
    <row r="197" spans="1:7">
      <c r="A197" s="38"/>
      <c r="B197" s="38"/>
      <c r="C197" s="38"/>
      <c r="D197" s="38"/>
      <c r="E197" s="38"/>
      <c r="F197" s="38"/>
      <c r="G197" s="38"/>
    </row>
    <row r="198" spans="1:7">
      <c r="A198" s="38"/>
      <c r="B198" s="38"/>
      <c r="C198" s="38"/>
      <c r="D198" s="38"/>
      <c r="E198" s="38"/>
      <c r="F198" s="38"/>
      <c r="G198" s="38"/>
    </row>
    <row r="199" spans="1:7">
      <c r="A199" s="38"/>
      <c r="B199" s="38"/>
      <c r="C199" s="38"/>
      <c r="D199" s="38"/>
      <c r="E199" s="38"/>
      <c r="F199" s="38"/>
      <c r="G199" s="38"/>
    </row>
    <row r="200" spans="1:7">
      <c r="A200" s="38"/>
      <c r="B200" s="38"/>
      <c r="C200" s="38"/>
      <c r="D200" s="38"/>
      <c r="E200" s="38"/>
      <c r="F200" s="38"/>
      <c r="G200" s="38"/>
    </row>
    <row r="201" spans="1:7">
      <c r="A201" s="38"/>
      <c r="B201" s="38"/>
      <c r="C201" s="38"/>
      <c r="D201" s="38"/>
      <c r="E201" s="38"/>
      <c r="F201" s="38"/>
      <c r="G201" s="38"/>
    </row>
    <row r="202" spans="1:7">
      <c r="A202" s="38"/>
      <c r="B202" s="38"/>
      <c r="C202" s="38"/>
      <c r="D202" s="38"/>
      <c r="E202" s="38"/>
      <c r="F202" s="38"/>
      <c r="G202" s="38"/>
    </row>
    <row r="203" spans="1:7">
      <c r="A203" s="38"/>
      <c r="B203" s="38"/>
      <c r="C203" s="38"/>
      <c r="D203" s="38"/>
      <c r="E203" s="38"/>
      <c r="F203" s="38"/>
      <c r="G203" s="38"/>
    </row>
    <row r="204" spans="1:7">
      <c r="A204" s="38"/>
      <c r="B204" s="38"/>
      <c r="C204" s="38"/>
      <c r="D204" s="38"/>
      <c r="E204" s="38"/>
      <c r="F204" s="38"/>
      <c r="G204" s="38"/>
    </row>
    <row r="205" spans="1:7">
      <c r="A205" s="38"/>
      <c r="B205" s="38"/>
      <c r="C205" s="38"/>
      <c r="D205" s="38"/>
      <c r="E205" s="38"/>
      <c r="F205" s="38"/>
      <c r="G205" s="38"/>
    </row>
    <row r="206" spans="1:7">
      <c r="A206" s="38"/>
      <c r="B206" s="38"/>
      <c r="C206" s="38"/>
      <c r="D206" s="38"/>
      <c r="E206" s="38"/>
      <c r="F206" s="38"/>
      <c r="G206" s="38"/>
    </row>
    <row r="207" spans="1:7">
      <c r="A207" s="38"/>
      <c r="B207" s="38"/>
      <c r="C207" s="38"/>
      <c r="D207" s="38"/>
      <c r="E207" s="38"/>
      <c r="F207" s="38"/>
      <c r="G207" s="38"/>
    </row>
    <row r="208" spans="1:7">
      <c r="A208" s="38"/>
      <c r="B208" s="38"/>
      <c r="C208" s="38"/>
      <c r="D208" s="38"/>
      <c r="E208" s="38"/>
      <c r="F208" s="38"/>
      <c r="G208" s="38"/>
    </row>
    <row r="209" spans="1:7">
      <c r="A209" s="38"/>
      <c r="B209" s="38"/>
      <c r="C209" s="38"/>
      <c r="D209" s="38"/>
      <c r="E209" s="38"/>
      <c r="F209" s="38"/>
      <c r="G209" s="38"/>
    </row>
    <row r="210" spans="1:7">
      <c r="A210" s="38"/>
      <c r="B210" s="38"/>
      <c r="C210" s="38"/>
      <c r="D210" s="38"/>
      <c r="E210" s="38"/>
      <c r="F210" s="38"/>
      <c r="G210" s="38"/>
    </row>
    <row r="211" spans="1:7">
      <c r="A211" s="38"/>
      <c r="B211" s="38"/>
      <c r="C211" s="38"/>
      <c r="D211" s="38"/>
      <c r="E211" s="38"/>
      <c r="F211" s="38"/>
      <c r="G211" s="38"/>
    </row>
    <row r="212" spans="1:7">
      <c r="A212" s="38"/>
      <c r="B212" s="38"/>
      <c r="C212" s="38"/>
      <c r="D212" s="38"/>
      <c r="E212" s="38"/>
      <c r="F212" s="38"/>
      <c r="G212" s="38"/>
    </row>
    <row r="213" spans="1:7">
      <c r="A213" s="38"/>
      <c r="B213" s="38"/>
      <c r="C213" s="38"/>
      <c r="D213" s="38"/>
      <c r="E213" s="38"/>
      <c r="F213" s="38"/>
      <c r="G213" s="38"/>
    </row>
    <row r="214" spans="1:7">
      <c r="A214" s="38"/>
      <c r="B214" s="38"/>
      <c r="C214" s="38"/>
      <c r="D214" s="38"/>
      <c r="E214" s="38"/>
      <c r="F214" s="38"/>
      <c r="G214" s="38"/>
    </row>
    <row r="215" spans="1:7">
      <c r="A215" s="38"/>
      <c r="B215" s="38"/>
      <c r="C215" s="38"/>
      <c r="D215" s="38"/>
      <c r="E215" s="38"/>
      <c r="F215" s="38"/>
      <c r="G215" s="38"/>
    </row>
    <row r="216" spans="1:7">
      <c r="A216" s="38"/>
      <c r="B216" s="38"/>
      <c r="C216" s="38"/>
      <c r="D216" s="38"/>
      <c r="E216" s="38"/>
      <c r="F216" s="38"/>
      <c r="G216" s="38"/>
    </row>
    <row r="217" spans="1:7">
      <c r="A217" s="38"/>
      <c r="B217" s="38"/>
      <c r="C217" s="38"/>
      <c r="D217" s="38"/>
      <c r="E217" s="38"/>
      <c r="F217" s="38"/>
      <c r="G217" s="38"/>
    </row>
    <row r="218" spans="1:7">
      <c r="A218" s="38"/>
      <c r="B218" s="38"/>
      <c r="C218" s="38"/>
      <c r="D218" s="38"/>
      <c r="E218" s="38"/>
      <c r="F218" s="38"/>
      <c r="G218" s="38"/>
    </row>
    <row r="219" spans="1:7">
      <c r="A219" s="38"/>
      <c r="B219" s="38"/>
      <c r="C219" s="38"/>
      <c r="D219" s="38"/>
      <c r="E219" s="38"/>
      <c r="F219" s="38"/>
      <c r="G219" s="38"/>
    </row>
    <row r="220" spans="1:7">
      <c r="A220" s="38"/>
      <c r="B220" s="38"/>
      <c r="C220" s="38"/>
      <c r="D220" s="38"/>
      <c r="E220" s="38"/>
      <c r="F220" s="38"/>
      <c r="G220" s="38"/>
    </row>
    <row r="221" spans="1:7">
      <c r="A221" s="38"/>
      <c r="B221" s="38"/>
      <c r="C221" s="38"/>
      <c r="D221" s="38"/>
      <c r="E221" s="38"/>
      <c r="F221" s="38"/>
      <c r="G221" s="38"/>
    </row>
    <row r="222" spans="1:7">
      <c r="A222" s="38"/>
      <c r="B222" s="38"/>
      <c r="C222" s="38"/>
      <c r="D222" s="38"/>
      <c r="E222" s="38"/>
      <c r="F222" s="38"/>
      <c r="G222" s="38"/>
    </row>
  </sheetData>
  <mergeCells count="19">
    <mergeCell ref="A1:G1"/>
    <mergeCell ref="A2:G2"/>
    <mergeCell ref="C53:G53"/>
    <mergeCell ref="A12:A15"/>
    <mergeCell ref="C17:G17"/>
    <mergeCell ref="A19:A22"/>
    <mergeCell ref="C3:G3"/>
    <mergeCell ref="A5:A8"/>
    <mergeCell ref="C10:G10"/>
    <mergeCell ref="A55:A58"/>
    <mergeCell ref="C46:G46"/>
    <mergeCell ref="A48:A51"/>
    <mergeCell ref="C24:G24"/>
    <mergeCell ref="A26:A29"/>
    <mergeCell ref="C32:G32"/>
    <mergeCell ref="A34:A37"/>
    <mergeCell ref="C39:G39"/>
    <mergeCell ref="A41:A44"/>
    <mergeCell ref="A31:G31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F31"/>
  <sheetViews>
    <sheetView workbookViewId="0">
      <selection activeCell="G29" sqref="G29"/>
    </sheetView>
  </sheetViews>
  <sheetFormatPr defaultColWidth="8.85546875" defaultRowHeight="15"/>
  <cols>
    <col min="1" max="1" width="13.7109375" customWidth="1"/>
    <col min="2" max="2" width="15.7109375" customWidth="1"/>
    <col min="4" max="5" width="12.42578125" customWidth="1"/>
  </cols>
  <sheetData>
    <row r="1" spans="1:5">
      <c r="A1" s="16"/>
      <c r="B1" s="16"/>
      <c r="C1" s="16"/>
      <c r="D1" s="98" t="s">
        <v>55</v>
      </c>
      <c r="E1" s="98"/>
    </row>
    <row r="2" spans="1:5">
      <c r="A2" s="16"/>
      <c r="B2" s="16"/>
      <c r="C2" s="16"/>
      <c r="D2" s="12" t="s">
        <v>15</v>
      </c>
      <c r="E2" s="12" t="s">
        <v>44</v>
      </c>
    </row>
    <row r="3" spans="1:5">
      <c r="A3" s="16"/>
      <c r="B3" s="96" t="s">
        <v>74</v>
      </c>
      <c r="C3" s="16">
        <v>0</v>
      </c>
      <c r="D3" s="17">
        <v>0</v>
      </c>
      <c r="E3" s="17">
        <v>0</v>
      </c>
    </row>
    <row r="4" spans="1:5">
      <c r="A4" s="16"/>
      <c r="B4" s="96"/>
      <c r="C4" s="16">
        <v>50</v>
      </c>
      <c r="D4" s="17">
        <v>29.39</v>
      </c>
      <c r="E4" s="17">
        <v>0.23</v>
      </c>
    </row>
    <row r="5" spans="1:5">
      <c r="A5" s="16"/>
      <c r="B5" s="96"/>
      <c r="C5" s="16">
        <v>100</v>
      </c>
      <c r="D5" s="17">
        <v>66.81</v>
      </c>
      <c r="E5" s="17">
        <v>26.76</v>
      </c>
    </row>
    <row r="6" spans="1:5">
      <c r="A6" s="16"/>
      <c r="B6" s="96"/>
      <c r="C6" s="16">
        <v>200</v>
      </c>
      <c r="D6" s="17">
        <v>97.07</v>
      </c>
      <c r="E6" s="17">
        <v>70.33</v>
      </c>
    </row>
    <row r="7" spans="1:5">
      <c r="A7" s="16"/>
      <c r="B7" s="12"/>
      <c r="C7" s="16"/>
      <c r="D7" s="16"/>
      <c r="E7" s="16"/>
    </row>
    <row r="8" spans="1:5">
      <c r="A8" s="16"/>
      <c r="B8" s="12"/>
      <c r="C8" s="16"/>
      <c r="D8" s="12" t="s">
        <v>15</v>
      </c>
      <c r="E8" s="12" t="s">
        <v>44</v>
      </c>
    </row>
    <row r="9" spans="1:5">
      <c r="A9" s="16"/>
      <c r="B9" s="96" t="s">
        <v>74</v>
      </c>
      <c r="C9" s="16">
        <v>0</v>
      </c>
      <c r="D9" s="17">
        <v>0</v>
      </c>
      <c r="E9" s="17">
        <v>0</v>
      </c>
    </row>
    <row r="10" spans="1:5">
      <c r="A10" s="16"/>
      <c r="B10" s="96"/>
      <c r="C10" s="16">
        <v>50</v>
      </c>
      <c r="D10" s="17">
        <v>25.13</v>
      </c>
      <c r="E10" s="17">
        <v>3.27</v>
      </c>
    </row>
    <row r="11" spans="1:5">
      <c r="A11" s="16"/>
      <c r="B11" s="96"/>
      <c r="C11" s="16">
        <v>100</v>
      </c>
      <c r="D11" s="17">
        <v>71.12</v>
      </c>
      <c r="E11" s="17">
        <v>33.96</v>
      </c>
    </row>
    <row r="12" spans="1:5">
      <c r="A12" s="16"/>
      <c r="B12" s="96"/>
      <c r="C12" s="16">
        <v>200</v>
      </c>
      <c r="D12" s="17">
        <v>98.22</v>
      </c>
      <c r="E12" s="17">
        <v>59.59</v>
      </c>
    </row>
    <row r="13" spans="1:5">
      <c r="A13" s="16"/>
      <c r="B13" s="12"/>
      <c r="C13" s="16"/>
      <c r="D13" s="16"/>
      <c r="E13" s="16"/>
    </row>
    <row r="14" spans="1:5">
      <c r="A14" s="16"/>
      <c r="B14" s="12"/>
      <c r="C14" s="16"/>
      <c r="D14" s="12" t="s">
        <v>15</v>
      </c>
      <c r="E14" s="12" t="s">
        <v>44</v>
      </c>
    </row>
    <row r="15" spans="1:5">
      <c r="A15" s="16"/>
      <c r="B15" s="96" t="s">
        <v>74</v>
      </c>
      <c r="C15" s="16">
        <v>0</v>
      </c>
      <c r="D15" s="17">
        <v>0</v>
      </c>
      <c r="E15" s="17">
        <v>0</v>
      </c>
    </row>
    <row r="16" spans="1:5">
      <c r="A16" s="16"/>
      <c r="B16" s="96"/>
      <c r="C16" s="16">
        <v>50</v>
      </c>
      <c r="D16" s="17">
        <v>25.41</v>
      </c>
      <c r="E16" s="17">
        <v>2.1</v>
      </c>
    </row>
    <row r="17" spans="1:6">
      <c r="A17" s="16"/>
      <c r="B17" s="96"/>
      <c r="C17" s="16">
        <v>100</v>
      </c>
      <c r="D17" s="17">
        <v>63.78</v>
      </c>
      <c r="E17" s="17">
        <v>30.25</v>
      </c>
    </row>
    <row r="18" spans="1:6">
      <c r="A18" s="16"/>
      <c r="B18" s="96"/>
      <c r="C18" s="16">
        <v>200</v>
      </c>
      <c r="D18" s="16">
        <v>90.68</v>
      </c>
      <c r="E18" s="17">
        <v>64.989999999999995</v>
      </c>
    </row>
    <row r="19" spans="1:6">
      <c r="A19" s="16"/>
      <c r="B19" s="12"/>
      <c r="C19" s="16"/>
      <c r="D19" s="16"/>
      <c r="E19" s="16"/>
    </row>
    <row r="20" spans="1:6">
      <c r="A20" s="20"/>
      <c r="B20" s="19"/>
      <c r="C20" s="20"/>
      <c r="D20" s="20"/>
      <c r="E20" s="20"/>
      <c r="F20" s="10"/>
    </row>
    <row r="21" spans="1:6">
      <c r="A21" s="13" t="s">
        <v>16</v>
      </c>
      <c r="B21" s="13"/>
      <c r="C21" s="16"/>
      <c r="D21" s="12" t="s">
        <v>15</v>
      </c>
      <c r="E21" s="12" t="s">
        <v>44</v>
      </c>
    </row>
    <row r="22" spans="1:6">
      <c r="A22" s="16"/>
      <c r="B22" s="96" t="s">
        <v>74</v>
      </c>
      <c r="C22" s="16">
        <v>0</v>
      </c>
      <c r="D22" s="14">
        <f>AVERAGE(D3,D9,D15)</f>
        <v>0</v>
      </c>
      <c r="E22" s="14">
        <f>AVERAGE(E3,E9,E15)</f>
        <v>0</v>
      </c>
    </row>
    <row r="23" spans="1:6">
      <c r="A23" s="16"/>
      <c r="B23" s="96"/>
      <c r="C23" s="16">
        <v>50</v>
      </c>
      <c r="D23" s="14">
        <f t="shared" ref="D23:E25" si="0">AVERAGE(D4,D10,D16)</f>
        <v>26.643333333333331</v>
      </c>
      <c r="E23" s="14">
        <f>AVERAGE(E4,E10,E16)</f>
        <v>1.8666666666666665</v>
      </c>
    </row>
    <row r="24" spans="1:6">
      <c r="A24" s="16"/>
      <c r="B24" s="96"/>
      <c r="C24" s="16">
        <v>100</v>
      </c>
      <c r="D24" s="14">
        <f t="shared" si="0"/>
        <v>67.236666666666665</v>
      </c>
      <c r="E24" s="14">
        <f t="shared" si="0"/>
        <v>30.323333333333334</v>
      </c>
    </row>
    <row r="25" spans="1:6">
      <c r="A25" s="16"/>
      <c r="B25" s="96"/>
      <c r="C25" s="16">
        <v>200</v>
      </c>
      <c r="D25" s="14">
        <f t="shared" si="0"/>
        <v>95.323333333333338</v>
      </c>
      <c r="E25" s="14">
        <f t="shared" si="0"/>
        <v>64.970000000000013</v>
      </c>
    </row>
    <row r="26" spans="1:6">
      <c r="A26" s="16"/>
      <c r="B26" s="12"/>
      <c r="C26" s="16"/>
      <c r="D26" s="16"/>
      <c r="E26" s="16"/>
    </row>
    <row r="27" spans="1:6">
      <c r="A27" s="16"/>
      <c r="B27" s="12"/>
      <c r="C27" s="16"/>
      <c r="D27" s="12" t="s">
        <v>15</v>
      </c>
      <c r="E27" s="12" t="s">
        <v>44</v>
      </c>
    </row>
    <row r="28" spans="1:6">
      <c r="A28" s="13" t="s">
        <v>76</v>
      </c>
      <c r="B28" s="96" t="s">
        <v>74</v>
      </c>
      <c r="C28" s="16">
        <v>0</v>
      </c>
      <c r="D28" s="14">
        <f>STDEV(D3,D9,D15)</f>
        <v>0</v>
      </c>
      <c r="E28" s="14">
        <f>STDEV(E3,E9,E15)</f>
        <v>0</v>
      </c>
    </row>
    <row r="29" spans="1:6">
      <c r="A29" s="16"/>
      <c r="B29" s="96"/>
      <c r="C29" s="16">
        <v>50</v>
      </c>
      <c r="D29" s="14">
        <f t="shared" ref="D29:E31" si="1">STDEV(D4,D10,D16)</f>
        <v>2.3827994740081122</v>
      </c>
      <c r="E29" s="14">
        <f t="shared" si="1"/>
        <v>1.5333731878878456</v>
      </c>
    </row>
    <row r="30" spans="1:6">
      <c r="A30" s="16"/>
      <c r="B30" s="96"/>
      <c r="C30" s="16">
        <v>100</v>
      </c>
      <c r="D30" s="14">
        <f t="shared" si="1"/>
        <v>3.6885543690358351</v>
      </c>
      <c r="E30" s="14">
        <f t="shared" si="1"/>
        <v>3.6005601416075987</v>
      </c>
    </row>
    <row r="31" spans="1:6">
      <c r="A31" s="16"/>
      <c r="B31" s="96"/>
      <c r="C31" s="16">
        <v>200</v>
      </c>
      <c r="D31" s="14">
        <f t="shared" si="1"/>
        <v>4.0621463948672858</v>
      </c>
      <c r="E31" s="14">
        <f t="shared" si="1"/>
        <v>5.3700279328882425</v>
      </c>
    </row>
  </sheetData>
  <mergeCells count="6">
    <mergeCell ref="B28:B31"/>
    <mergeCell ref="D1:E1"/>
    <mergeCell ref="B3:B6"/>
    <mergeCell ref="B9:B12"/>
    <mergeCell ref="B15:B18"/>
    <mergeCell ref="B22:B25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>
  <dimension ref="A1:G58"/>
  <sheetViews>
    <sheetView zoomScale="50" workbookViewId="0">
      <selection sqref="A1:G58"/>
    </sheetView>
  </sheetViews>
  <sheetFormatPr defaultColWidth="11.42578125" defaultRowHeight="15"/>
  <sheetData>
    <row r="1" spans="1:7">
      <c r="A1" s="106" t="s">
        <v>69</v>
      </c>
      <c r="B1" s="107"/>
      <c r="C1" s="107"/>
      <c r="D1" s="107"/>
      <c r="E1" s="107"/>
      <c r="F1" s="107"/>
      <c r="G1" s="107"/>
    </row>
    <row r="2" spans="1:7">
      <c r="A2" s="99" t="s">
        <v>48</v>
      </c>
      <c r="B2" s="99"/>
      <c r="C2" s="99"/>
      <c r="D2" s="99"/>
      <c r="E2" s="99"/>
      <c r="F2" s="99"/>
      <c r="G2" s="99"/>
    </row>
    <row r="3" spans="1:7">
      <c r="A3" s="25"/>
      <c r="B3" s="25"/>
      <c r="C3" s="109" t="s">
        <v>53</v>
      </c>
      <c r="D3" s="100"/>
      <c r="E3" s="100"/>
      <c r="F3" s="100"/>
      <c r="G3" s="100"/>
    </row>
    <row r="4" spans="1:7">
      <c r="A4" s="25"/>
      <c r="B4" s="25"/>
      <c r="C4" s="26"/>
      <c r="D4" s="26"/>
      <c r="E4" s="26"/>
      <c r="F4" s="27" t="s">
        <v>50</v>
      </c>
      <c r="G4" s="27" t="s">
        <v>54</v>
      </c>
    </row>
    <row r="5" spans="1:7">
      <c r="A5" s="103" t="s">
        <v>45</v>
      </c>
      <c r="B5" s="28">
        <v>0</v>
      </c>
      <c r="C5" s="29">
        <v>0.76</v>
      </c>
      <c r="D5" s="29">
        <v>2.5</v>
      </c>
      <c r="E5" s="29">
        <v>4.5999999999999996</v>
      </c>
      <c r="F5" s="30">
        <f>(C5+D5+E5)/3</f>
        <v>2.6199999999999997</v>
      </c>
      <c r="G5" s="30">
        <f>STDEV(C5,D5,E5)</f>
        <v>1.922810443075448</v>
      </c>
    </row>
    <row r="6" spans="1:7">
      <c r="A6" s="103"/>
      <c r="B6" s="28">
        <v>1</v>
      </c>
      <c r="C6" s="31">
        <v>90.9</v>
      </c>
      <c r="D6" s="31">
        <v>77.8</v>
      </c>
      <c r="E6" s="31">
        <v>79.98</v>
      </c>
      <c r="F6" s="30">
        <f>(C6+D6+E6)/3</f>
        <v>82.893333333333331</v>
      </c>
      <c r="G6" s="30">
        <f>STDEV(C6,D6,E6)</f>
        <v>7.0191262514171511</v>
      </c>
    </row>
    <row r="7" spans="1:7">
      <c r="A7" s="103"/>
      <c r="B7" s="28">
        <v>2</v>
      </c>
      <c r="C7" s="29">
        <v>138.66999999999999</v>
      </c>
      <c r="D7" s="29">
        <v>162.97999999999999</v>
      </c>
      <c r="E7" s="29">
        <v>146.22</v>
      </c>
      <c r="F7" s="30">
        <f>(C7+D7+E7)/3</f>
        <v>149.29</v>
      </c>
      <c r="G7" s="30">
        <f>STDEV(C7,D7,E7)</f>
        <v>12.44237517518259</v>
      </c>
    </row>
    <row r="8" spans="1:7">
      <c r="A8" s="103"/>
      <c r="B8" s="28">
        <v>3</v>
      </c>
      <c r="C8" s="29">
        <v>161.30000000000001</v>
      </c>
      <c r="D8" s="29">
        <v>156.97999999999999</v>
      </c>
      <c r="E8" s="29">
        <v>181.8</v>
      </c>
      <c r="F8" s="30">
        <f>(C8+D8+E8)/3</f>
        <v>166.69333333333333</v>
      </c>
      <c r="G8" s="30">
        <f>STDEV(C8,D8,E8)</f>
        <v>13.25986928040143</v>
      </c>
    </row>
    <row r="9" spans="1:7">
      <c r="A9" s="28"/>
      <c r="B9" s="28"/>
      <c r="C9" s="29"/>
      <c r="D9" s="29"/>
      <c r="E9" s="29"/>
      <c r="F9" s="29"/>
      <c r="G9" s="29"/>
    </row>
    <row r="10" spans="1:7">
      <c r="A10" s="28"/>
      <c r="B10" s="28"/>
      <c r="C10" s="105" t="s">
        <v>79</v>
      </c>
      <c r="D10" s="102"/>
      <c r="E10" s="102"/>
      <c r="F10" s="102"/>
      <c r="G10" s="102"/>
    </row>
    <row r="11" spans="1:7">
      <c r="A11" s="28"/>
      <c r="B11" s="28"/>
      <c r="C11" s="32"/>
      <c r="D11" s="32"/>
      <c r="E11" s="32"/>
      <c r="F11" s="33" t="s">
        <v>50</v>
      </c>
      <c r="G11" s="33" t="s">
        <v>54</v>
      </c>
    </row>
    <row r="12" spans="1:7">
      <c r="A12" s="103" t="s">
        <v>45</v>
      </c>
      <c r="B12" s="28">
        <v>0</v>
      </c>
      <c r="C12" s="29">
        <v>2.2200000000000002</v>
      </c>
      <c r="D12" s="29">
        <v>1.87</v>
      </c>
      <c r="E12" s="29">
        <v>2.11</v>
      </c>
      <c r="F12" s="30">
        <f>(C12+D12+E12)/3</f>
        <v>2.0666666666666664</v>
      </c>
      <c r="G12" s="30">
        <f>STDEV(C12,D12,E12)</f>
        <v>0.17897858344878401</v>
      </c>
    </row>
    <row r="13" spans="1:7">
      <c r="A13" s="103"/>
      <c r="B13" s="28">
        <v>1</v>
      </c>
      <c r="C13" s="31">
        <v>43.43</v>
      </c>
      <c r="D13" s="31">
        <v>46.99</v>
      </c>
      <c r="E13" s="31">
        <v>37.979999999999997</v>
      </c>
      <c r="F13" s="30">
        <f>(C13+D13+E13)/3</f>
        <v>42.800000000000004</v>
      </c>
      <c r="G13" s="30">
        <f>STDEV(C13,D13,E13)</f>
        <v>4.5379180248215176</v>
      </c>
    </row>
    <row r="14" spans="1:7">
      <c r="A14" s="103"/>
      <c r="B14" s="28">
        <v>2</v>
      </c>
      <c r="C14" s="29">
        <v>70.7</v>
      </c>
      <c r="D14" s="29">
        <v>58.76</v>
      </c>
      <c r="E14" s="29">
        <v>64.87</v>
      </c>
      <c r="F14" s="30">
        <f>(C14+D14+E14)/3</f>
        <v>64.776666666666671</v>
      </c>
      <c r="G14" s="30">
        <f>STDEV(C14,D14,E14)</f>
        <v>5.9705471552725689</v>
      </c>
    </row>
    <row r="15" spans="1:7">
      <c r="A15" s="103"/>
      <c r="B15" s="28">
        <v>3</v>
      </c>
      <c r="C15" s="29">
        <v>71.099999999999994</v>
      </c>
      <c r="D15" s="29">
        <v>58.9</v>
      </c>
      <c r="E15" s="29">
        <v>65.98</v>
      </c>
      <c r="F15" s="30">
        <f>(C15+D15+E15)/3</f>
        <v>65.326666666666668</v>
      </c>
      <c r="G15" s="30">
        <f>STDEV(C15,D15,E15)</f>
        <v>6.1261842392580155</v>
      </c>
    </row>
    <row r="16" spans="1:7">
      <c r="A16" s="34"/>
      <c r="B16" s="28"/>
      <c r="C16" s="29"/>
      <c r="D16" s="29"/>
      <c r="E16" s="29"/>
      <c r="F16" s="30"/>
      <c r="G16" s="30"/>
    </row>
    <row r="17" spans="1:7">
      <c r="A17" s="34"/>
      <c r="B17" s="28"/>
      <c r="C17" s="105" t="s">
        <v>80</v>
      </c>
      <c r="D17" s="102"/>
      <c r="E17" s="102"/>
      <c r="F17" s="102"/>
      <c r="G17" s="102"/>
    </row>
    <row r="18" spans="1:7">
      <c r="A18" s="34"/>
      <c r="B18" s="28"/>
      <c r="C18" s="32"/>
      <c r="D18" s="32"/>
      <c r="E18" s="32"/>
      <c r="F18" s="33" t="s">
        <v>50</v>
      </c>
      <c r="G18" s="33" t="s">
        <v>54</v>
      </c>
    </row>
    <row r="19" spans="1:7">
      <c r="A19" s="103" t="s">
        <v>45</v>
      </c>
      <c r="B19" s="28">
        <v>0</v>
      </c>
      <c r="C19" s="29">
        <v>1.89</v>
      </c>
      <c r="D19" s="29">
        <v>2.0099999999999998</v>
      </c>
      <c r="E19" s="29">
        <v>1.56</v>
      </c>
      <c r="F19" s="30">
        <f>(C19+D19+E19)/3</f>
        <v>1.8199999999999996</v>
      </c>
      <c r="G19" s="30">
        <f>STDEV(C19,D19,E19)</f>
        <v>0.23302360395462376</v>
      </c>
    </row>
    <row r="20" spans="1:7">
      <c r="A20" s="103"/>
      <c r="B20" s="28">
        <v>1</v>
      </c>
      <c r="C20" s="29">
        <v>132</v>
      </c>
      <c r="D20" s="29">
        <v>119.7</v>
      </c>
      <c r="E20" s="29">
        <v>127.9</v>
      </c>
      <c r="F20" s="30">
        <f>(C20+D20+E20)/3</f>
        <v>126.53333333333335</v>
      </c>
      <c r="G20" s="30">
        <f>STDEV(C20,D20,E20)</f>
        <v>6.2628534497729804</v>
      </c>
    </row>
    <row r="21" spans="1:7">
      <c r="A21" s="103"/>
      <c r="B21" s="28">
        <v>2</v>
      </c>
      <c r="C21" s="29">
        <v>173</v>
      </c>
      <c r="D21" s="29">
        <v>193.98</v>
      </c>
      <c r="E21" s="29">
        <v>210.43</v>
      </c>
      <c r="F21" s="30">
        <f>(C21+D21+E21)/3</f>
        <v>192.47000000000003</v>
      </c>
      <c r="G21" s="30">
        <f>STDEV(C21,D21,E21)</f>
        <v>18.760631652479084</v>
      </c>
    </row>
    <row r="22" spans="1:7">
      <c r="A22" s="103"/>
      <c r="B22" s="28">
        <v>3</v>
      </c>
      <c r="C22" s="29">
        <v>187.8</v>
      </c>
      <c r="D22" s="29">
        <v>211.8</v>
      </c>
      <c r="E22" s="29">
        <v>167.98</v>
      </c>
      <c r="F22" s="30">
        <f>(C22+D22+E22)/3</f>
        <v>189.19333333333336</v>
      </c>
      <c r="G22" s="30">
        <f>STDEV(C22,D22,E22)</f>
        <v>21.943202440239524</v>
      </c>
    </row>
    <row r="23" spans="1:7">
      <c r="A23" s="34"/>
      <c r="B23" s="28"/>
      <c r="C23" s="29"/>
      <c r="D23" s="29"/>
      <c r="E23" s="29"/>
      <c r="F23" s="30"/>
      <c r="G23" s="30"/>
    </row>
    <row r="24" spans="1:7">
      <c r="A24" s="34"/>
      <c r="B24" s="28"/>
      <c r="C24" s="105" t="s">
        <v>82</v>
      </c>
      <c r="D24" s="102"/>
      <c r="E24" s="102"/>
      <c r="F24" s="102"/>
      <c r="G24" s="102"/>
    </row>
    <row r="25" spans="1:7">
      <c r="A25" s="34"/>
      <c r="B25" s="28"/>
      <c r="C25" s="32"/>
      <c r="D25" s="32"/>
      <c r="E25" s="32"/>
      <c r="F25" s="33" t="s">
        <v>50</v>
      </c>
      <c r="G25" s="33" t="s">
        <v>54</v>
      </c>
    </row>
    <row r="26" spans="1:7">
      <c r="A26" s="103" t="s">
        <v>45</v>
      </c>
      <c r="B26" s="28">
        <v>0</v>
      </c>
      <c r="C26" s="29">
        <v>3.12</v>
      </c>
      <c r="D26" s="29">
        <v>2.35</v>
      </c>
      <c r="E26" s="29">
        <v>2</v>
      </c>
      <c r="F26" s="30">
        <f>(C26+D26+E26)/3</f>
        <v>2.4900000000000002</v>
      </c>
      <c r="G26" s="30">
        <f>STDEV(C26,D26,E26)</f>
        <v>0.57297469403107038</v>
      </c>
    </row>
    <row r="27" spans="1:7">
      <c r="A27" s="103"/>
      <c r="B27" s="28">
        <v>1</v>
      </c>
      <c r="C27" s="31">
        <v>46.98</v>
      </c>
      <c r="D27" s="31">
        <v>43.88</v>
      </c>
      <c r="E27" s="31">
        <v>33.99</v>
      </c>
      <c r="F27" s="30">
        <f>(C27+D27+E27)/3</f>
        <v>41.616666666666667</v>
      </c>
      <c r="G27" s="30">
        <f>STDEV(C27,D27,E27)</f>
        <v>6.7843226141843926</v>
      </c>
    </row>
    <row r="28" spans="1:7">
      <c r="A28" s="103"/>
      <c r="B28" s="28">
        <v>2</v>
      </c>
      <c r="C28" s="29">
        <v>73.8</v>
      </c>
      <c r="D28" s="29">
        <v>59</v>
      </c>
      <c r="E28" s="29">
        <v>65.91</v>
      </c>
      <c r="F28" s="30">
        <f>(C28+D28+E28)/3</f>
        <v>66.236666666666665</v>
      </c>
      <c r="G28" s="30">
        <f>STDEV(C28,D28,E28)</f>
        <v>7.4054056832379755</v>
      </c>
    </row>
    <row r="29" spans="1:7">
      <c r="A29" s="103"/>
      <c r="B29" s="28">
        <v>3</v>
      </c>
      <c r="C29" s="29">
        <v>68.099999999999994</v>
      </c>
      <c r="D29" s="29">
        <v>59</v>
      </c>
      <c r="E29" s="29">
        <v>73.12</v>
      </c>
      <c r="F29" s="30">
        <f>(C29+D29+E29)/3</f>
        <v>66.739999999999995</v>
      </c>
      <c r="G29" s="30">
        <f>STDEV(C29,D29,E29)</f>
        <v>7.1575694198519662</v>
      </c>
    </row>
    <row r="30" spans="1:7">
      <c r="A30" s="36"/>
      <c r="B30" s="63"/>
      <c r="C30" s="64"/>
      <c r="D30" s="64"/>
      <c r="E30" s="64"/>
      <c r="F30" s="65"/>
      <c r="G30" s="65"/>
    </row>
    <row r="31" spans="1:7">
      <c r="A31" s="99" t="s">
        <v>49</v>
      </c>
      <c r="B31" s="99"/>
      <c r="C31" s="99"/>
      <c r="D31" s="99"/>
      <c r="E31" s="99"/>
      <c r="F31" s="99"/>
      <c r="G31" s="99"/>
    </row>
    <row r="32" spans="1:7">
      <c r="A32" s="25"/>
      <c r="B32" s="25"/>
      <c r="C32" s="109" t="s">
        <v>53</v>
      </c>
      <c r="D32" s="100"/>
      <c r="E32" s="100"/>
      <c r="F32" s="100"/>
      <c r="G32" s="100"/>
    </row>
    <row r="33" spans="1:7">
      <c r="A33" s="25"/>
      <c r="B33" s="25"/>
      <c r="C33" s="26"/>
      <c r="D33" s="26"/>
      <c r="E33" s="26"/>
      <c r="F33" s="27" t="s">
        <v>50</v>
      </c>
      <c r="G33" s="27" t="s">
        <v>54</v>
      </c>
    </row>
    <row r="34" spans="1:7">
      <c r="A34" s="103" t="s">
        <v>45</v>
      </c>
      <c r="B34" s="28">
        <v>0</v>
      </c>
      <c r="C34" s="29">
        <v>2.87</v>
      </c>
      <c r="D34" s="29">
        <v>1.74</v>
      </c>
      <c r="E34" s="29">
        <v>2.87</v>
      </c>
      <c r="F34" s="30">
        <f>(C34+D34+E34)/3</f>
        <v>2.4933333333333336</v>
      </c>
      <c r="G34" s="30">
        <f>STDEV(C34,D34,E34)</f>
        <v>0.65240580418427607</v>
      </c>
    </row>
    <row r="35" spans="1:7">
      <c r="A35" s="103"/>
      <c r="B35" s="28">
        <v>1</v>
      </c>
      <c r="C35" s="31">
        <v>12.89</v>
      </c>
      <c r="D35" s="31">
        <v>11.11</v>
      </c>
      <c r="E35" s="31">
        <v>10.76</v>
      </c>
      <c r="F35" s="30">
        <f>(C35+D35+E35)/3</f>
        <v>11.586666666666666</v>
      </c>
      <c r="G35" s="30">
        <f>STDEV(C35,D35,E35)</f>
        <v>1.1422054689649033</v>
      </c>
    </row>
    <row r="36" spans="1:7">
      <c r="A36" s="103"/>
      <c r="B36" s="28">
        <v>2</v>
      </c>
      <c r="C36" s="29">
        <v>23.87</v>
      </c>
      <c r="D36" s="29">
        <v>18.600000000000001</v>
      </c>
      <c r="E36" s="29">
        <v>20.7</v>
      </c>
      <c r="F36" s="30">
        <f>(C36+D36+E36)/3</f>
        <v>21.056666666666668</v>
      </c>
      <c r="G36" s="30">
        <f>STDEV(C36,D36,E36)</f>
        <v>2.6530422788439192</v>
      </c>
    </row>
    <row r="37" spans="1:7">
      <c r="A37" s="103"/>
      <c r="B37" s="28">
        <v>3</v>
      </c>
      <c r="C37" s="29">
        <v>31.87</v>
      </c>
      <c r="D37" s="29">
        <v>23.4</v>
      </c>
      <c r="E37" s="29">
        <v>20.8</v>
      </c>
      <c r="F37" s="30">
        <f>(C37+D37+E37)/3</f>
        <v>25.356666666666666</v>
      </c>
      <c r="G37" s="30">
        <f>STDEV(C37,D37,E37)</f>
        <v>5.7885778334003062</v>
      </c>
    </row>
    <row r="38" spans="1:7">
      <c r="A38" s="28"/>
      <c r="B38" s="28"/>
      <c r="C38" s="29"/>
      <c r="D38" s="29"/>
      <c r="E38" s="29"/>
      <c r="F38" s="29"/>
      <c r="G38" s="29"/>
    </row>
    <row r="39" spans="1:7">
      <c r="A39" s="28"/>
      <c r="B39" s="28"/>
      <c r="C39" s="105" t="s">
        <v>81</v>
      </c>
      <c r="D39" s="102"/>
      <c r="E39" s="102"/>
      <c r="F39" s="102"/>
      <c r="G39" s="102"/>
    </row>
    <row r="40" spans="1:7">
      <c r="A40" s="28"/>
      <c r="B40" s="28"/>
      <c r="C40" s="32"/>
      <c r="D40" s="32"/>
      <c r="E40" s="32"/>
      <c r="F40" s="33" t="s">
        <v>50</v>
      </c>
      <c r="G40" s="33" t="s">
        <v>54</v>
      </c>
    </row>
    <row r="41" spans="1:7">
      <c r="A41" s="103" t="s">
        <v>45</v>
      </c>
      <c r="B41" s="28">
        <v>0</v>
      </c>
      <c r="C41" s="29">
        <v>1.65</v>
      </c>
      <c r="D41" s="29">
        <v>2.0499999999999998</v>
      </c>
      <c r="E41" s="29">
        <v>2</v>
      </c>
      <c r="F41" s="30">
        <f>(C41+D41+E41)/3</f>
        <v>1.8999999999999997</v>
      </c>
      <c r="G41" s="30">
        <f>STDEV(C41,D41,E41)</f>
        <v>0.21794494717703367</v>
      </c>
    </row>
    <row r="42" spans="1:7">
      <c r="A42" s="103"/>
      <c r="B42" s="28">
        <v>1</v>
      </c>
      <c r="C42" s="31">
        <v>4.9800000000000004</v>
      </c>
      <c r="D42" s="31">
        <v>7.08</v>
      </c>
      <c r="E42" s="31">
        <v>5.87</v>
      </c>
      <c r="F42" s="30">
        <f>(C42+D42+E42)/3</f>
        <v>5.9766666666666666</v>
      </c>
      <c r="G42" s="30">
        <f>STDEV(C42,D42,E42)</f>
        <v>1.0540556595044428</v>
      </c>
    </row>
    <row r="43" spans="1:7">
      <c r="A43" s="103"/>
      <c r="B43" s="28">
        <v>2</v>
      </c>
      <c r="C43" s="29">
        <v>5.98</v>
      </c>
      <c r="D43" s="29">
        <v>6</v>
      </c>
      <c r="E43" s="29">
        <v>3.98</v>
      </c>
      <c r="F43" s="30">
        <f>(C43+D43+E43)/3</f>
        <v>5.32</v>
      </c>
      <c r="G43" s="30">
        <f>STDEV(C43,D43,E43)</f>
        <v>1.1605171261123215</v>
      </c>
    </row>
    <row r="44" spans="1:7">
      <c r="A44" s="103"/>
      <c r="B44" s="28">
        <v>3</v>
      </c>
      <c r="C44" s="29">
        <v>7.99</v>
      </c>
      <c r="D44" s="29">
        <v>4.87</v>
      </c>
      <c r="E44" s="29">
        <v>4.9800000000000004</v>
      </c>
      <c r="F44" s="30">
        <f>(C44+D44+E44)/3</f>
        <v>5.9466666666666663</v>
      </c>
      <c r="G44" s="30">
        <f>STDEV(C44,D44,E44)</f>
        <v>1.7704330920239095</v>
      </c>
    </row>
    <row r="45" spans="1:7">
      <c r="A45" s="34"/>
      <c r="B45" s="28"/>
      <c r="C45" s="29"/>
      <c r="D45" s="29"/>
      <c r="E45" s="29"/>
      <c r="F45" s="30"/>
      <c r="G45" s="30"/>
    </row>
    <row r="46" spans="1:7">
      <c r="A46" s="34"/>
      <c r="B46" s="28"/>
      <c r="C46" s="105" t="s">
        <v>80</v>
      </c>
      <c r="D46" s="102"/>
      <c r="E46" s="102"/>
      <c r="F46" s="102"/>
      <c r="G46" s="102"/>
    </row>
    <row r="47" spans="1:7">
      <c r="A47" s="34"/>
      <c r="B47" s="28"/>
      <c r="C47" s="32"/>
      <c r="D47" s="32"/>
      <c r="E47" s="32"/>
      <c r="F47" s="33" t="s">
        <v>50</v>
      </c>
      <c r="G47" s="33" t="s">
        <v>54</v>
      </c>
    </row>
    <row r="48" spans="1:7">
      <c r="A48" s="103" t="s">
        <v>45</v>
      </c>
      <c r="B48" s="28">
        <v>0</v>
      </c>
      <c r="C48" s="29">
        <v>2.76</v>
      </c>
      <c r="D48" s="29">
        <v>2</v>
      </c>
      <c r="E48" s="29">
        <v>1.87</v>
      </c>
      <c r="F48" s="30">
        <f>(C48+D48+E48)/3</f>
        <v>2.21</v>
      </c>
      <c r="G48" s="30">
        <f>STDEV(C48,D48,E48)</f>
        <v>0.48072861366887715</v>
      </c>
    </row>
    <row r="49" spans="1:7">
      <c r="A49" s="103"/>
      <c r="B49" s="28">
        <v>1</v>
      </c>
      <c r="C49" s="29">
        <v>16.09</v>
      </c>
      <c r="D49" s="29">
        <v>12.78</v>
      </c>
      <c r="E49" s="29">
        <v>13.98</v>
      </c>
      <c r="F49" s="30">
        <f>(C49+D49+E49)/3</f>
        <v>14.283333333333331</v>
      </c>
      <c r="G49" s="30">
        <f>STDEV(C49,D49,E49)</f>
        <v>1.6757187512626734</v>
      </c>
    </row>
    <row r="50" spans="1:7">
      <c r="A50" s="103"/>
      <c r="B50" s="28">
        <v>2</v>
      </c>
      <c r="C50" s="29">
        <v>27.98</v>
      </c>
      <c r="D50" s="29">
        <v>21.7</v>
      </c>
      <c r="E50" s="29">
        <v>29.2</v>
      </c>
      <c r="F50" s="30">
        <f>(C50+D50+E50)/3</f>
        <v>26.293333333333333</v>
      </c>
      <c r="G50" s="30">
        <f>STDEV(C50,D50,E50)</f>
        <v>4.0244419903054096</v>
      </c>
    </row>
    <row r="51" spans="1:7">
      <c r="A51" s="103"/>
      <c r="B51" s="28">
        <v>3</v>
      </c>
      <c r="C51" s="29">
        <v>43.87</v>
      </c>
      <c r="D51" s="29">
        <v>24.33</v>
      </c>
      <c r="E51" s="29">
        <v>31.87</v>
      </c>
      <c r="F51" s="30">
        <f>(C51+D51+E51)/3</f>
        <v>33.356666666666662</v>
      </c>
      <c r="G51" s="30">
        <f>STDEV(C51,D51,E51)</f>
        <v>9.8544676839154146</v>
      </c>
    </row>
    <row r="52" spans="1:7">
      <c r="A52" s="25"/>
      <c r="B52" s="25"/>
      <c r="C52" s="29"/>
      <c r="D52" s="29"/>
      <c r="E52" s="29"/>
      <c r="F52" s="29"/>
      <c r="G52" s="29"/>
    </row>
    <row r="53" spans="1:7">
      <c r="A53" s="34"/>
      <c r="B53" s="28"/>
      <c r="C53" s="105" t="s">
        <v>82</v>
      </c>
      <c r="D53" s="102"/>
      <c r="E53" s="102"/>
      <c r="F53" s="102"/>
      <c r="G53" s="102"/>
    </row>
    <row r="54" spans="1:7">
      <c r="A54" s="34"/>
      <c r="B54" s="28"/>
      <c r="C54" s="32"/>
      <c r="D54" s="32"/>
      <c r="E54" s="32"/>
      <c r="F54" s="33" t="s">
        <v>50</v>
      </c>
      <c r="G54" s="33" t="s">
        <v>54</v>
      </c>
    </row>
    <row r="55" spans="1:7">
      <c r="A55" s="103" t="s">
        <v>45</v>
      </c>
      <c r="B55" s="28">
        <v>0</v>
      </c>
      <c r="C55" s="29">
        <v>2.87</v>
      </c>
      <c r="D55" s="29">
        <v>3.03</v>
      </c>
      <c r="E55" s="29">
        <v>2.9</v>
      </c>
      <c r="F55" s="30">
        <f>(C55+D55+E55)/3</f>
        <v>2.9333333333333336</v>
      </c>
      <c r="G55" s="30">
        <f>STDEV(C55,D55,E55)</f>
        <v>8.5049005481153683E-2</v>
      </c>
    </row>
    <row r="56" spans="1:7">
      <c r="A56" s="103"/>
      <c r="B56" s="28">
        <v>1</v>
      </c>
      <c r="C56" s="31">
        <v>5.8</v>
      </c>
      <c r="D56" s="31">
        <v>3.76</v>
      </c>
      <c r="E56" s="31">
        <v>6.8</v>
      </c>
      <c r="F56" s="30">
        <f>(C56+D56+E56)/3</f>
        <v>5.4533333333333331</v>
      </c>
      <c r="G56" s="30">
        <f>STDEV(C56,D56,E56)</f>
        <v>1.5493654615142727</v>
      </c>
    </row>
    <row r="57" spans="1:7">
      <c r="A57" s="103"/>
      <c r="B57" s="28">
        <v>2</v>
      </c>
      <c r="C57" s="29">
        <v>7.11</v>
      </c>
      <c r="D57" s="29">
        <v>5.34</v>
      </c>
      <c r="E57" s="29">
        <v>4.22</v>
      </c>
      <c r="F57" s="30">
        <f>(C57+D57+E57)/3</f>
        <v>5.5566666666666658</v>
      </c>
      <c r="G57" s="30">
        <f>STDEV(C57,D57,E57)</f>
        <v>1.4571318860464735</v>
      </c>
    </row>
    <row r="58" spans="1:7">
      <c r="A58" s="103"/>
      <c r="B58" s="28">
        <v>3</v>
      </c>
      <c r="C58" s="29">
        <v>8</v>
      </c>
      <c r="D58" s="29">
        <v>5.76</v>
      </c>
      <c r="E58" s="29">
        <v>4.9800000000000004</v>
      </c>
      <c r="F58" s="30">
        <f>(C58+D58+E58)/3</f>
        <v>6.246666666666667</v>
      </c>
      <c r="G58" s="30">
        <f>STDEV(C58,D58,E58)</f>
        <v>1.5677159606680424</v>
      </c>
    </row>
  </sheetData>
  <mergeCells count="19">
    <mergeCell ref="A1:G1"/>
    <mergeCell ref="A12:A15"/>
    <mergeCell ref="C17:G17"/>
    <mergeCell ref="A19:A22"/>
    <mergeCell ref="A2:G2"/>
    <mergeCell ref="C3:G3"/>
    <mergeCell ref="A31:G31"/>
    <mergeCell ref="C32:G32"/>
    <mergeCell ref="A34:A37"/>
    <mergeCell ref="A5:A8"/>
    <mergeCell ref="C10:G10"/>
    <mergeCell ref="A26:A29"/>
    <mergeCell ref="C24:G24"/>
    <mergeCell ref="A55:A58"/>
    <mergeCell ref="C39:G39"/>
    <mergeCell ref="A41:A44"/>
    <mergeCell ref="C46:G46"/>
    <mergeCell ref="A48:A51"/>
    <mergeCell ref="C53:G53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>
  <dimension ref="A1:F30"/>
  <sheetViews>
    <sheetView workbookViewId="0">
      <selection activeCell="I25" sqref="I25"/>
    </sheetView>
  </sheetViews>
  <sheetFormatPr defaultColWidth="12.7109375" defaultRowHeight="14.25"/>
  <cols>
    <col min="1" max="1" width="14.140625" style="3" customWidth="1"/>
    <col min="2" max="2" width="15.85546875" style="3" customWidth="1"/>
    <col min="3" max="3" width="7.140625" style="4" customWidth="1"/>
    <col min="4" max="4" width="15.28515625" style="4" customWidth="1"/>
    <col min="5" max="5" width="12.7109375" style="4"/>
    <col min="6" max="16384" width="12.7109375" style="3"/>
  </cols>
  <sheetData>
    <row r="1" spans="1:6" ht="15">
      <c r="A1" s="16"/>
      <c r="B1" s="16"/>
      <c r="C1" s="16"/>
      <c r="D1" s="1" t="s">
        <v>21</v>
      </c>
    </row>
    <row r="2" spans="1:6" s="4" customFormat="1" ht="15">
      <c r="A2" s="16"/>
      <c r="B2" s="114" t="s">
        <v>22</v>
      </c>
      <c r="C2" s="16">
        <v>0</v>
      </c>
      <c r="D2" s="17">
        <v>0</v>
      </c>
      <c r="F2" s="3"/>
    </row>
    <row r="3" spans="1:6" s="4" customFormat="1" ht="15">
      <c r="A3" s="16"/>
      <c r="B3" s="114"/>
      <c r="C3" s="16">
        <v>150</v>
      </c>
      <c r="D3" s="17">
        <v>7.8841388851648446</v>
      </c>
      <c r="F3" s="3"/>
    </row>
    <row r="4" spans="1:6" s="4" customFormat="1" ht="15">
      <c r="A4" s="16"/>
      <c r="B4" s="114"/>
      <c r="C4" s="16">
        <v>300</v>
      </c>
      <c r="D4" s="17">
        <v>65.402593557807805</v>
      </c>
      <c r="F4" s="3"/>
    </row>
    <row r="5" spans="1:6" s="4" customFormat="1" ht="15">
      <c r="A5" s="16"/>
      <c r="B5" s="114"/>
      <c r="C5" s="16">
        <v>600</v>
      </c>
      <c r="D5" s="17">
        <v>91.955494558943499</v>
      </c>
      <c r="F5" s="3"/>
    </row>
    <row r="6" spans="1:6" s="4" customFormat="1" ht="15">
      <c r="A6" s="16"/>
      <c r="B6" s="16"/>
      <c r="C6" s="16"/>
      <c r="D6" s="16"/>
      <c r="F6" s="3"/>
    </row>
    <row r="7" spans="1:6" s="4" customFormat="1" ht="15">
      <c r="A7" s="16"/>
      <c r="B7" s="16"/>
      <c r="C7" s="16"/>
      <c r="D7" s="1" t="s">
        <v>23</v>
      </c>
      <c r="F7" s="3"/>
    </row>
    <row r="8" spans="1:6" s="4" customFormat="1" ht="15">
      <c r="A8" s="16"/>
      <c r="B8" s="114" t="s">
        <v>73</v>
      </c>
      <c r="C8" s="16">
        <v>0</v>
      </c>
      <c r="D8" s="17">
        <v>0</v>
      </c>
      <c r="F8" s="3"/>
    </row>
    <row r="9" spans="1:6" s="4" customFormat="1" ht="15">
      <c r="A9" s="16"/>
      <c r="B9" s="114"/>
      <c r="C9" s="16">
        <v>150</v>
      </c>
      <c r="D9" s="17">
        <v>10.093710318514255</v>
      </c>
      <c r="F9" s="3"/>
    </row>
    <row r="10" spans="1:6" s="4" customFormat="1" ht="15">
      <c r="A10" s="16"/>
      <c r="B10" s="114"/>
      <c r="C10" s="16">
        <v>300</v>
      </c>
      <c r="D10" s="17">
        <v>80.322300241928602</v>
      </c>
      <c r="F10" s="3"/>
    </row>
    <row r="11" spans="1:6" s="4" customFormat="1" ht="15">
      <c r="A11" s="16"/>
      <c r="B11" s="114"/>
      <c r="C11" s="16">
        <v>600</v>
      </c>
      <c r="D11" s="17">
        <v>95.947385377417206</v>
      </c>
      <c r="F11" s="3"/>
    </row>
    <row r="12" spans="1:6" ht="15">
      <c r="A12" s="16"/>
      <c r="B12" s="16"/>
      <c r="C12" s="16"/>
      <c r="D12" s="16"/>
    </row>
    <row r="13" spans="1:6" s="4" customFormat="1" ht="15">
      <c r="A13" s="16"/>
      <c r="B13" s="16"/>
      <c r="C13" s="16"/>
      <c r="D13" s="1" t="s">
        <v>23</v>
      </c>
      <c r="F13" s="3"/>
    </row>
    <row r="14" spans="1:6" s="4" customFormat="1" ht="15">
      <c r="A14" s="16"/>
      <c r="B14" s="114" t="s">
        <v>73</v>
      </c>
      <c r="C14" s="16">
        <v>0</v>
      </c>
      <c r="D14" s="17">
        <v>0</v>
      </c>
      <c r="F14" s="3"/>
    </row>
    <row r="15" spans="1:6" s="4" customFormat="1" ht="15">
      <c r="A15" s="16"/>
      <c r="B15" s="114"/>
      <c r="C15" s="16">
        <v>150</v>
      </c>
      <c r="D15" s="17">
        <v>10.093710318514255</v>
      </c>
      <c r="F15" s="3"/>
    </row>
    <row r="16" spans="1:6" ht="15">
      <c r="A16" s="16"/>
      <c r="B16" s="114"/>
      <c r="C16" s="16">
        <v>300</v>
      </c>
      <c r="D16" s="17">
        <v>79.322300241928602</v>
      </c>
    </row>
    <row r="17" spans="1:5" ht="15">
      <c r="A17" s="16"/>
      <c r="B17" s="114"/>
      <c r="C17" s="16">
        <v>600</v>
      </c>
      <c r="D17" s="17">
        <v>97.947385377417206</v>
      </c>
    </row>
    <row r="18" spans="1:5" ht="15">
      <c r="A18" s="16"/>
      <c r="B18" s="16"/>
      <c r="C18" s="16"/>
      <c r="D18" s="16"/>
    </row>
    <row r="19" spans="1:5" ht="15">
      <c r="A19" s="20"/>
      <c r="B19" s="20"/>
      <c r="C19" s="20"/>
      <c r="D19" s="20"/>
      <c r="E19" s="6"/>
    </row>
    <row r="20" spans="1:5" ht="15">
      <c r="A20" s="13" t="s">
        <v>13</v>
      </c>
      <c r="B20" s="13"/>
      <c r="C20" s="16"/>
      <c r="D20" s="1" t="s">
        <v>23</v>
      </c>
    </row>
    <row r="21" spans="1:5" ht="15">
      <c r="A21" s="16"/>
      <c r="B21" s="114" t="s">
        <v>73</v>
      </c>
      <c r="C21" s="16">
        <v>0</v>
      </c>
      <c r="D21" s="14">
        <f>AVERAGE(D2,D8,D14)</f>
        <v>0</v>
      </c>
    </row>
    <row r="22" spans="1:5" ht="15">
      <c r="A22" s="16"/>
      <c r="B22" s="114"/>
      <c r="C22" s="16">
        <v>150</v>
      </c>
      <c r="D22" s="14">
        <f>AVERAGE(D3,D9,D15)</f>
        <v>9.3571865073977847</v>
      </c>
    </row>
    <row r="23" spans="1:5" ht="15">
      <c r="A23" s="16"/>
      <c r="B23" s="114"/>
      <c r="C23" s="16">
        <v>300</v>
      </c>
      <c r="D23" s="14">
        <f>AVERAGE(D4,D10,D16)</f>
        <v>75.015731347221674</v>
      </c>
    </row>
    <row r="24" spans="1:5" ht="15">
      <c r="A24" s="16"/>
      <c r="B24" s="114"/>
      <c r="C24" s="16">
        <v>600</v>
      </c>
      <c r="D24" s="14">
        <f>AVERAGE(D5,D11,D17)</f>
        <v>95.283421771259313</v>
      </c>
    </row>
    <row r="25" spans="1:5" ht="15">
      <c r="A25" s="16"/>
      <c r="B25" s="16"/>
      <c r="C25" s="16"/>
      <c r="D25" s="16"/>
    </row>
    <row r="26" spans="1:5" s="4" customFormat="1" ht="15">
      <c r="A26" s="16"/>
      <c r="B26" s="16"/>
      <c r="C26" s="16"/>
      <c r="D26" s="1" t="s">
        <v>23</v>
      </c>
    </row>
    <row r="27" spans="1:5" s="4" customFormat="1" ht="15">
      <c r="A27" s="13" t="s">
        <v>72</v>
      </c>
      <c r="B27" s="114" t="s">
        <v>73</v>
      </c>
      <c r="C27" s="16">
        <v>0</v>
      </c>
      <c r="D27" s="14">
        <f>STDEV(D2,D8,D14)</f>
        <v>0</v>
      </c>
    </row>
    <row r="28" spans="1:5" s="4" customFormat="1" ht="15">
      <c r="A28" s="16"/>
      <c r="B28" s="114"/>
      <c r="C28" s="16">
        <v>150</v>
      </c>
      <c r="D28" s="14">
        <f>STDEV(D3,D9,D15)</f>
        <v>1.2756966618379839</v>
      </c>
    </row>
    <row r="29" spans="1:5" s="4" customFormat="1" ht="15">
      <c r="A29" s="16"/>
      <c r="B29" s="114"/>
      <c r="C29" s="16">
        <v>300</v>
      </c>
      <c r="D29" s="14">
        <f>STDEV(D4,D10,D16)</f>
        <v>8.340222636038721</v>
      </c>
    </row>
    <row r="30" spans="1:5" s="4" customFormat="1" ht="15">
      <c r="A30" s="16"/>
      <c r="B30" s="114"/>
      <c r="C30" s="16">
        <v>600</v>
      </c>
      <c r="D30" s="14">
        <f>STDEV(D5,D11,D17)</f>
        <v>3.0506269270191053</v>
      </c>
    </row>
  </sheetData>
  <mergeCells count="5">
    <mergeCell ref="B27:B30"/>
    <mergeCell ref="B2:B5"/>
    <mergeCell ref="B8:B11"/>
    <mergeCell ref="B14:B17"/>
    <mergeCell ref="B21:B24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>
  <dimension ref="A1:G87"/>
  <sheetViews>
    <sheetView zoomScale="50" workbookViewId="0">
      <selection activeCell="R29" sqref="R29"/>
    </sheetView>
  </sheetViews>
  <sheetFormatPr defaultColWidth="11.42578125" defaultRowHeight="15"/>
  <sheetData>
    <row r="1" spans="1:7">
      <c r="A1" s="106" t="s">
        <v>71</v>
      </c>
      <c r="B1" s="107"/>
      <c r="C1" s="107"/>
      <c r="D1" s="107"/>
      <c r="E1" s="107"/>
      <c r="F1" s="107"/>
      <c r="G1" s="107"/>
    </row>
    <row r="2" spans="1:7">
      <c r="A2" s="99" t="s">
        <v>48</v>
      </c>
      <c r="B2" s="99"/>
      <c r="C2" s="99"/>
      <c r="D2" s="99"/>
      <c r="E2" s="99"/>
      <c r="F2" s="99"/>
      <c r="G2" s="99"/>
    </row>
    <row r="3" spans="1:7">
      <c r="A3" s="25"/>
      <c r="B3" s="25"/>
      <c r="C3" s="100" t="s">
        <v>52</v>
      </c>
      <c r="D3" s="100"/>
      <c r="E3" s="100"/>
      <c r="F3" s="100"/>
      <c r="G3" s="100"/>
    </row>
    <row r="4" spans="1:7">
      <c r="A4" s="25"/>
      <c r="B4" s="25"/>
      <c r="C4" s="26"/>
      <c r="D4" s="26"/>
      <c r="E4" s="26"/>
      <c r="F4" s="27" t="s">
        <v>50</v>
      </c>
      <c r="G4" s="27" t="s">
        <v>54</v>
      </c>
    </row>
    <row r="5" spans="1:7">
      <c r="A5" s="103" t="s">
        <v>45</v>
      </c>
      <c r="B5" s="28">
        <v>0</v>
      </c>
      <c r="C5" s="29">
        <v>2.2200000000000002</v>
      </c>
      <c r="D5" s="29">
        <v>2.06</v>
      </c>
      <c r="E5" s="29">
        <v>2.6</v>
      </c>
      <c r="F5" s="30">
        <f>(C5+D5+E5)/3</f>
        <v>2.2933333333333334</v>
      </c>
      <c r="G5" s="30">
        <f>STDEV(C5,D5,E5)</f>
        <v>0.27736858750286292</v>
      </c>
    </row>
    <row r="6" spans="1:7">
      <c r="A6" s="103"/>
      <c r="B6" s="28">
        <v>1</v>
      </c>
      <c r="C6" s="31">
        <v>7.9</v>
      </c>
      <c r="D6" s="31">
        <v>5.99</v>
      </c>
      <c r="E6" s="31">
        <v>6.76</v>
      </c>
      <c r="F6" s="30">
        <f>(C6+D6+E6)/3</f>
        <v>6.8833333333333329</v>
      </c>
      <c r="G6" s="30">
        <f>STDEV(C6,D6,E6)</f>
        <v>0.9609543867080006</v>
      </c>
    </row>
    <row r="7" spans="1:7">
      <c r="A7" s="103"/>
      <c r="B7" s="28">
        <v>2</v>
      </c>
      <c r="C7" s="29">
        <v>17.5</v>
      </c>
      <c r="D7" s="29">
        <v>15.7</v>
      </c>
      <c r="E7" s="29">
        <v>14</v>
      </c>
      <c r="F7" s="30">
        <f>(C7+D7+E7)/3</f>
        <v>15.733333333333334</v>
      </c>
      <c r="G7" s="30">
        <f>STDEV(C7,D7,E7)</f>
        <v>1.7502380790433436</v>
      </c>
    </row>
    <row r="8" spans="1:7">
      <c r="A8" s="103"/>
      <c r="B8" s="28">
        <v>3</v>
      </c>
      <c r="C8" s="29">
        <v>25.11</v>
      </c>
      <c r="D8" s="29">
        <v>24.98</v>
      </c>
      <c r="E8" s="29">
        <v>20.76</v>
      </c>
      <c r="F8" s="30">
        <f>(C8+D8+E8)/3</f>
        <v>23.616666666666671</v>
      </c>
      <c r="G8" s="30">
        <f>STDEV(C8,D8,E8)</f>
        <v>2.4747996551909668</v>
      </c>
    </row>
    <row r="9" spans="1:7">
      <c r="A9" s="28"/>
      <c r="B9" s="28"/>
      <c r="C9" s="29"/>
      <c r="D9" s="29"/>
      <c r="E9" s="29"/>
      <c r="F9" s="29"/>
      <c r="G9" s="29"/>
    </row>
    <row r="10" spans="1:7">
      <c r="A10" s="28"/>
      <c r="B10" s="28"/>
      <c r="C10" s="105" t="s">
        <v>53</v>
      </c>
      <c r="D10" s="102"/>
      <c r="E10" s="102"/>
      <c r="F10" s="102"/>
      <c r="G10" s="102"/>
    </row>
    <row r="11" spans="1:7">
      <c r="A11" s="28"/>
      <c r="B11" s="28"/>
      <c r="C11" s="32"/>
      <c r="D11" s="32"/>
      <c r="E11" s="32"/>
      <c r="F11" s="33" t="s">
        <v>50</v>
      </c>
      <c r="G11" s="33" t="s">
        <v>54</v>
      </c>
    </row>
    <row r="12" spans="1:7">
      <c r="A12" s="103" t="s">
        <v>45</v>
      </c>
      <c r="B12" s="28">
        <v>0</v>
      </c>
      <c r="C12" s="29">
        <v>1.99</v>
      </c>
      <c r="D12" s="29">
        <v>2.08</v>
      </c>
      <c r="E12" s="29">
        <v>1.87</v>
      </c>
      <c r="F12" s="30">
        <f>(C12+D12+E12)/3</f>
        <v>1.9800000000000002</v>
      </c>
      <c r="G12" s="30">
        <f>STDEV(C12,D12,E12)</f>
        <v>0.10535653752852736</v>
      </c>
    </row>
    <row r="13" spans="1:7">
      <c r="A13" s="103"/>
      <c r="B13" s="28">
        <v>1</v>
      </c>
      <c r="C13" s="31">
        <v>6.98</v>
      </c>
      <c r="D13" s="31">
        <v>4.76</v>
      </c>
      <c r="E13" s="31">
        <v>5</v>
      </c>
      <c r="F13" s="30">
        <f>(C13+D13+E13)/3</f>
        <v>5.580000000000001</v>
      </c>
      <c r="G13" s="30">
        <f>STDEV(C13,D13,E13)</f>
        <v>1.2183595528414399</v>
      </c>
    </row>
    <row r="14" spans="1:7">
      <c r="A14" s="103"/>
      <c r="B14" s="28">
        <v>2</v>
      </c>
      <c r="C14" s="29">
        <v>16.899999999999999</v>
      </c>
      <c r="D14" s="29">
        <v>13.6</v>
      </c>
      <c r="E14" s="29">
        <v>11.87</v>
      </c>
      <c r="F14" s="30">
        <f>(C14+D14+E14)/3</f>
        <v>14.123333333333333</v>
      </c>
      <c r="G14" s="30">
        <f>STDEV(C14,D14,E14)</f>
        <v>2.5555103860742374</v>
      </c>
    </row>
    <row r="15" spans="1:7">
      <c r="A15" s="103"/>
      <c r="B15" s="28">
        <v>3</v>
      </c>
      <c r="C15" s="29">
        <v>20.98</v>
      </c>
      <c r="D15" s="29">
        <v>16.98</v>
      </c>
      <c r="E15" s="29">
        <v>14.11</v>
      </c>
      <c r="F15" s="30">
        <f>(C15+D15+E15)/3</f>
        <v>17.356666666666666</v>
      </c>
      <c r="G15" s="30">
        <f>STDEV(C15,D15,E15)</f>
        <v>3.4504540763982496</v>
      </c>
    </row>
    <row r="16" spans="1:7">
      <c r="A16" s="34"/>
      <c r="B16" s="28"/>
      <c r="C16" s="29"/>
      <c r="D16" s="29"/>
      <c r="E16" s="29"/>
      <c r="F16" s="30"/>
      <c r="G16" s="30"/>
    </row>
    <row r="17" spans="1:7">
      <c r="A17" s="34"/>
      <c r="B17" s="28"/>
      <c r="C17" s="105" t="s">
        <v>86</v>
      </c>
      <c r="D17" s="102"/>
      <c r="E17" s="102"/>
      <c r="F17" s="102"/>
      <c r="G17" s="102"/>
    </row>
    <row r="18" spans="1:7">
      <c r="A18" s="34"/>
      <c r="B18" s="28"/>
      <c r="C18" s="32"/>
      <c r="D18" s="32"/>
      <c r="E18" s="32"/>
      <c r="F18" s="33" t="s">
        <v>50</v>
      </c>
      <c r="G18" s="33" t="s">
        <v>54</v>
      </c>
    </row>
    <row r="19" spans="1:7">
      <c r="A19" s="103" t="s">
        <v>45</v>
      </c>
      <c r="B19" s="28">
        <v>0</v>
      </c>
      <c r="C19" s="29">
        <v>1.87</v>
      </c>
      <c r="D19" s="29">
        <v>1.78</v>
      </c>
      <c r="E19" s="29">
        <v>2.09</v>
      </c>
      <c r="F19" s="30">
        <f>(C19+D19+E19)/3</f>
        <v>1.9133333333333333</v>
      </c>
      <c r="G19" s="30">
        <f>STDEV(C19,D19,E19)</f>
        <v>0.15947831618540906</v>
      </c>
    </row>
    <row r="20" spans="1:7">
      <c r="A20" s="103"/>
      <c r="B20" s="28">
        <v>1</v>
      </c>
      <c r="C20" s="29">
        <v>4.9800000000000004</v>
      </c>
      <c r="D20" s="29">
        <v>3.07</v>
      </c>
      <c r="E20" s="29">
        <v>4.99</v>
      </c>
      <c r="F20" s="30">
        <f>(C20+D20+E20)/3</f>
        <v>4.3466666666666667</v>
      </c>
      <c r="G20" s="30">
        <f>STDEV(C20,D20,E20)</f>
        <v>1.1056370712550003</v>
      </c>
    </row>
    <row r="21" spans="1:7">
      <c r="A21" s="103"/>
      <c r="B21" s="28">
        <v>2</v>
      </c>
      <c r="C21" s="29">
        <v>8.11</v>
      </c>
      <c r="D21" s="29">
        <v>7.51</v>
      </c>
      <c r="E21" s="29">
        <v>6.87</v>
      </c>
      <c r="F21" s="30">
        <f>(C21+D21+E21)/3</f>
        <v>7.4966666666666661</v>
      </c>
      <c r="G21" s="30">
        <f>STDEV(C21,D21,E21)</f>
        <v>0.62010751755911886</v>
      </c>
    </row>
    <row r="22" spans="1:7">
      <c r="A22" s="103"/>
      <c r="B22" s="28">
        <v>3</v>
      </c>
      <c r="C22" s="29">
        <v>11</v>
      </c>
      <c r="D22" s="29">
        <v>12.44</v>
      </c>
      <c r="E22" s="29">
        <v>13.78</v>
      </c>
      <c r="F22" s="30">
        <f>(C22+D22+E22)/3</f>
        <v>12.406666666666666</v>
      </c>
      <c r="G22" s="30">
        <f>STDEV(C22,D22,E22)</f>
        <v>1.3902997278764504</v>
      </c>
    </row>
    <row r="23" spans="1:7">
      <c r="A23" s="34"/>
      <c r="B23" s="28"/>
      <c r="C23" s="29"/>
      <c r="D23" s="29"/>
      <c r="E23" s="29"/>
      <c r="F23" s="30"/>
      <c r="G23" s="30"/>
    </row>
    <row r="24" spans="1:7">
      <c r="A24" s="34"/>
      <c r="B24" s="28"/>
      <c r="C24" s="102" t="s">
        <v>51</v>
      </c>
      <c r="D24" s="102"/>
      <c r="E24" s="102"/>
      <c r="F24" s="102"/>
      <c r="G24" s="102"/>
    </row>
    <row r="25" spans="1:7">
      <c r="A25" s="34"/>
      <c r="B25" s="28"/>
      <c r="C25" s="32"/>
      <c r="D25" s="32"/>
      <c r="E25" s="32"/>
      <c r="F25" s="33" t="s">
        <v>50</v>
      </c>
      <c r="G25" s="33" t="s">
        <v>54</v>
      </c>
    </row>
    <row r="26" spans="1:7">
      <c r="A26" s="103" t="s">
        <v>45</v>
      </c>
      <c r="B26" s="28">
        <v>0</v>
      </c>
      <c r="C26" s="29">
        <v>1.78</v>
      </c>
      <c r="D26" s="29">
        <v>1.76</v>
      </c>
      <c r="E26" s="29">
        <v>2.88</v>
      </c>
      <c r="F26" s="30">
        <f>(C26+D26+E26)/3</f>
        <v>2.14</v>
      </c>
      <c r="G26" s="30">
        <f>STDEV(C26,D26,E26)</f>
        <v>0.6409368143584826</v>
      </c>
    </row>
    <row r="27" spans="1:7">
      <c r="A27" s="103"/>
      <c r="B27" s="28">
        <v>1</v>
      </c>
      <c r="C27" s="29">
        <v>2.0299999999999998</v>
      </c>
      <c r="D27" s="29">
        <v>2.34</v>
      </c>
      <c r="E27" s="29">
        <v>1.93</v>
      </c>
      <c r="F27" s="30">
        <f>(C27+D27+E27)/3</f>
        <v>2.0999999999999996</v>
      </c>
      <c r="G27" s="30">
        <f>STDEV(C27,D27,E27)</f>
        <v>0.21377558326431947</v>
      </c>
    </row>
    <row r="28" spans="1:7">
      <c r="A28" s="103"/>
      <c r="B28" s="28">
        <v>2</v>
      </c>
      <c r="C28" s="29">
        <v>2.88</v>
      </c>
      <c r="D28" s="29">
        <v>2.98</v>
      </c>
      <c r="E28" s="29">
        <v>3.06</v>
      </c>
      <c r="F28" s="30">
        <f>(C28+D28+E28)/3</f>
        <v>2.9733333333333332</v>
      </c>
      <c r="G28" s="30">
        <f>STDEV(C28,D28,E28)</f>
        <v>9.0184995056457953E-2</v>
      </c>
    </row>
    <row r="29" spans="1:7">
      <c r="A29" s="103"/>
      <c r="B29" s="28">
        <v>3</v>
      </c>
      <c r="C29" s="29">
        <v>5</v>
      </c>
      <c r="D29" s="29">
        <v>3.98</v>
      </c>
      <c r="E29" s="29">
        <v>4.1100000000000003</v>
      </c>
      <c r="F29" s="30">
        <f>(C29+D29+E29)/3</f>
        <v>4.3633333333333333</v>
      </c>
      <c r="G29" s="30">
        <f>STDEV(C29,D29,E29)</f>
        <v>0.55518765596268205</v>
      </c>
    </row>
    <row r="30" spans="1:7">
      <c r="A30" s="36"/>
      <c r="B30" s="63"/>
      <c r="C30" s="64"/>
      <c r="D30" s="64"/>
      <c r="E30" s="64"/>
      <c r="F30" s="65"/>
      <c r="G30" s="65"/>
    </row>
    <row r="31" spans="1:7">
      <c r="A31" s="99" t="s">
        <v>49</v>
      </c>
      <c r="B31" s="99"/>
      <c r="C31" s="99"/>
      <c r="D31" s="99"/>
      <c r="E31" s="99"/>
      <c r="F31" s="99"/>
      <c r="G31" s="99"/>
    </row>
    <row r="32" spans="1:7">
      <c r="A32" s="25"/>
      <c r="B32" s="25"/>
      <c r="C32" s="100" t="s">
        <v>52</v>
      </c>
      <c r="D32" s="100"/>
      <c r="E32" s="100"/>
      <c r="F32" s="100"/>
      <c r="G32" s="100"/>
    </row>
    <row r="33" spans="1:7">
      <c r="A33" s="25"/>
      <c r="B33" s="25"/>
      <c r="C33" s="26"/>
      <c r="D33" s="26"/>
      <c r="E33" s="26"/>
      <c r="F33" s="27" t="s">
        <v>50</v>
      </c>
      <c r="G33" s="27" t="s">
        <v>54</v>
      </c>
    </row>
    <row r="34" spans="1:7">
      <c r="A34" s="103" t="s">
        <v>45</v>
      </c>
      <c r="B34" s="28">
        <v>0</v>
      </c>
      <c r="C34" s="29">
        <v>2.0499999999999998</v>
      </c>
      <c r="D34" s="29">
        <v>1.55</v>
      </c>
      <c r="E34" s="29">
        <v>1.7</v>
      </c>
      <c r="F34" s="30">
        <f>(C34+D34+E34)/3</f>
        <v>1.7666666666666666</v>
      </c>
      <c r="G34" s="30">
        <f>STDEV(C34,D34,E34)</f>
        <v>0.25658007197234523</v>
      </c>
    </row>
    <row r="35" spans="1:7">
      <c r="A35" s="103"/>
      <c r="B35" s="28">
        <v>1</v>
      </c>
      <c r="C35" s="31">
        <v>5.0999999999999996</v>
      </c>
      <c r="D35" s="31">
        <v>4.01</v>
      </c>
      <c r="E35" s="31">
        <v>3.98</v>
      </c>
      <c r="F35" s="30">
        <f>(C35+D35+E35)/3</f>
        <v>4.3633333333333333</v>
      </c>
      <c r="G35" s="30">
        <f>STDEV(C35,D35,E35)</f>
        <v>0.63814836310479872</v>
      </c>
    </row>
    <row r="36" spans="1:7">
      <c r="A36" s="103"/>
      <c r="B36" s="28">
        <v>2</v>
      </c>
      <c r="C36" s="29">
        <v>14.8</v>
      </c>
      <c r="D36" s="29">
        <v>13.08</v>
      </c>
      <c r="E36" s="29">
        <v>11.66</v>
      </c>
      <c r="F36" s="30">
        <f>(C36+D36+E36)/3</f>
        <v>13.180000000000001</v>
      </c>
      <c r="G36" s="30">
        <f>STDEV(C36,D36,E36)</f>
        <v>1.5723867208800768</v>
      </c>
    </row>
    <row r="37" spans="1:7">
      <c r="A37" s="103"/>
      <c r="B37" s="28">
        <v>3</v>
      </c>
      <c r="C37" s="29">
        <v>19.440000000000001</v>
      </c>
      <c r="D37" s="29">
        <v>26.8</v>
      </c>
      <c r="E37" s="29">
        <v>22.98</v>
      </c>
      <c r="F37" s="30">
        <f>(C37+D37+E37)/3</f>
        <v>23.073333333333334</v>
      </c>
      <c r="G37" s="30">
        <f>STDEV(C37,D37,E37)</f>
        <v>3.6808875741230356</v>
      </c>
    </row>
    <row r="38" spans="1:7">
      <c r="A38" s="28"/>
      <c r="B38" s="28"/>
      <c r="C38" s="29"/>
      <c r="D38" s="29"/>
      <c r="E38" s="29"/>
      <c r="F38" s="29"/>
      <c r="G38" s="29"/>
    </row>
    <row r="39" spans="1:7">
      <c r="A39" s="28"/>
      <c r="B39" s="28"/>
      <c r="C39" s="105" t="s">
        <v>53</v>
      </c>
      <c r="D39" s="102"/>
      <c r="E39" s="102"/>
      <c r="F39" s="102"/>
      <c r="G39" s="102"/>
    </row>
    <row r="40" spans="1:7">
      <c r="A40" s="28"/>
      <c r="B40" s="28"/>
      <c r="C40" s="32"/>
      <c r="D40" s="32"/>
      <c r="E40" s="32"/>
      <c r="F40" s="33" t="s">
        <v>50</v>
      </c>
      <c r="G40" s="33" t="s">
        <v>54</v>
      </c>
    </row>
    <row r="41" spans="1:7">
      <c r="A41" s="103" t="s">
        <v>45</v>
      </c>
      <c r="B41" s="28">
        <v>0</v>
      </c>
      <c r="C41" s="29">
        <v>1.55</v>
      </c>
      <c r="D41" s="29">
        <v>1.76</v>
      </c>
      <c r="E41" s="29">
        <v>2</v>
      </c>
      <c r="F41" s="30">
        <f>(C41+D41+E41)/3</f>
        <v>1.7700000000000002</v>
      </c>
      <c r="G41" s="30">
        <f>STDEV(C41,D41,E41)</f>
        <v>0.225166604983952</v>
      </c>
    </row>
    <row r="42" spans="1:7">
      <c r="A42" s="103"/>
      <c r="B42" s="28">
        <v>1</v>
      </c>
      <c r="C42" s="31">
        <v>5.07</v>
      </c>
      <c r="D42" s="31">
        <v>4.88</v>
      </c>
      <c r="E42" s="31">
        <v>4.03</v>
      </c>
      <c r="F42" s="30">
        <f>(C42+D42+E42)/3</f>
        <v>4.66</v>
      </c>
      <c r="G42" s="30">
        <f>STDEV(C42,D42,E42)</f>
        <v>0.55380501984001551</v>
      </c>
    </row>
    <row r="43" spans="1:7">
      <c r="A43" s="103"/>
      <c r="B43" s="28">
        <v>2</v>
      </c>
      <c r="C43" s="29">
        <v>12.93</v>
      </c>
      <c r="D43" s="29">
        <v>9.34</v>
      </c>
      <c r="E43" s="29">
        <v>11.76</v>
      </c>
      <c r="F43" s="30">
        <f>(C43+D43+E43)/3</f>
        <v>11.343333333333334</v>
      </c>
      <c r="G43" s="30">
        <f>STDEV(C43,D43,E43)</f>
        <v>1.8309105202967579</v>
      </c>
    </row>
    <row r="44" spans="1:7">
      <c r="A44" s="103"/>
      <c r="B44" s="28">
        <v>3</v>
      </c>
      <c r="C44" s="29">
        <v>15.33</v>
      </c>
      <c r="D44" s="29">
        <v>20.87</v>
      </c>
      <c r="E44" s="29">
        <v>16.3</v>
      </c>
      <c r="F44" s="30">
        <f>(C44+D44+E44)/3</f>
        <v>17.5</v>
      </c>
      <c r="G44" s="30">
        <f>STDEV(C44,D44,E44)</f>
        <v>2.9585300404085926</v>
      </c>
    </row>
    <row r="45" spans="1:7">
      <c r="A45" s="34"/>
      <c r="B45" s="28"/>
      <c r="C45" s="29"/>
      <c r="D45" s="29"/>
      <c r="E45" s="29"/>
      <c r="F45" s="30"/>
      <c r="G45" s="30"/>
    </row>
    <row r="46" spans="1:7">
      <c r="A46" s="34"/>
      <c r="B46" s="28"/>
      <c r="C46" s="105" t="s">
        <v>86</v>
      </c>
      <c r="D46" s="102"/>
      <c r="E46" s="102"/>
      <c r="F46" s="102"/>
      <c r="G46" s="102"/>
    </row>
    <row r="47" spans="1:7">
      <c r="A47" s="34"/>
      <c r="B47" s="28"/>
      <c r="C47" s="32"/>
      <c r="D47" s="32"/>
      <c r="E47" s="32"/>
      <c r="F47" s="33" t="s">
        <v>50</v>
      </c>
      <c r="G47" s="33" t="s">
        <v>54</v>
      </c>
    </row>
    <row r="48" spans="1:7">
      <c r="A48" s="103" t="s">
        <v>45</v>
      </c>
      <c r="B48" s="28">
        <v>0</v>
      </c>
      <c r="C48" s="29">
        <v>2.08</v>
      </c>
      <c r="D48" s="29">
        <v>2.0299999999999998</v>
      </c>
      <c r="E48" s="29">
        <v>1.33</v>
      </c>
      <c r="F48" s="30">
        <f>(C48+D48+E48)/3</f>
        <v>1.8133333333333332</v>
      </c>
      <c r="G48" s="30">
        <f>STDEV(C48,D48,E48)</f>
        <v>0.41932485418030407</v>
      </c>
    </row>
    <row r="49" spans="1:7">
      <c r="A49" s="103"/>
      <c r="B49" s="28">
        <v>1</v>
      </c>
      <c r="C49" s="31">
        <v>2.66</v>
      </c>
      <c r="D49" s="31">
        <v>4.01</v>
      </c>
      <c r="E49" s="31">
        <v>3.99</v>
      </c>
      <c r="F49" s="30">
        <f>(C49+D49+E49)/3</f>
        <v>3.5533333333333332</v>
      </c>
      <c r="G49" s="30">
        <f>STDEV(C49,D49,E49)</f>
        <v>0.77371398677633818</v>
      </c>
    </row>
    <row r="50" spans="1:7">
      <c r="A50" s="103"/>
      <c r="B50" s="28">
        <v>2</v>
      </c>
      <c r="C50" s="29">
        <v>6.98</v>
      </c>
      <c r="D50" s="29">
        <v>8.01</v>
      </c>
      <c r="E50" s="29">
        <v>6.87</v>
      </c>
      <c r="F50" s="30">
        <f>(C50+D50+E50)/3</f>
        <v>7.2866666666666662</v>
      </c>
      <c r="G50" s="30">
        <f>STDEV(C50,D50,E50)</f>
        <v>0.62883490149110921</v>
      </c>
    </row>
    <row r="51" spans="1:7">
      <c r="A51" s="103"/>
      <c r="B51" s="28">
        <v>3</v>
      </c>
      <c r="C51" s="29">
        <v>13.76</v>
      </c>
      <c r="D51" s="29">
        <v>10.76</v>
      </c>
      <c r="E51" s="29">
        <v>11.34</v>
      </c>
      <c r="F51" s="30">
        <f>(C51+D51+E51)/3</f>
        <v>11.953333333333333</v>
      </c>
      <c r="G51" s="30">
        <f>STDEV(C51,D51,E51)</f>
        <v>1.5912678383393917</v>
      </c>
    </row>
    <row r="52" spans="1:7">
      <c r="A52" s="34"/>
      <c r="B52" s="28"/>
      <c r="C52" s="29"/>
      <c r="D52" s="29"/>
      <c r="E52" s="29"/>
      <c r="F52" s="30"/>
      <c r="G52" s="30"/>
    </row>
    <row r="53" spans="1:7">
      <c r="A53" s="34"/>
      <c r="B53" s="28"/>
      <c r="C53" s="102" t="s">
        <v>51</v>
      </c>
      <c r="D53" s="102"/>
      <c r="E53" s="102"/>
      <c r="F53" s="102"/>
      <c r="G53" s="102"/>
    </row>
    <row r="54" spans="1:7">
      <c r="A54" s="34"/>
      <c r="B54" s="28"/>
      <c r="C54" s="32"/>
      <c r="D54" s="32"/>
      <c r="E54" s="32"/>
      <c r="F54" s="33" t="s">
        <v>50</v>
      </c>
      <c r="G54" s="33" t="s">
        <v>54</v>
      </c>
    </row>
    <row r="55" spans="1:7">
      <c r="A55" s="103" t="s">
        <v>45</v>
      </c>
      <c r="B55" s="28">
        <v>0</v>
      </c>
      <c r="C55" s="29">
        <v>2.87</v>
      </c>
      <c r="D55" s="29">
        <v>2.08</v>
      </c>
      <c r="E55" s="29">
        <v>1.88</v>
      </c>
      <c r="F55" s="30">
        <f>(C55+D55+E55)/3</f>
        <v>2.2766666666666668</v>
      </c>
      <c r="G55" s="30">
        <f>STDEV(C55,D55,E55)</f>
        <v>0.52348193219378203</v>
      </c>
    </row>
    <row r="56" spans="1:7">
      <c r="A56" s="103"/>
      <c r="B56" s="28">
        <v>1</v>
      </c>
      <c r="C56" s="31">
        <v>2.2200000000000002</v>
      </c>
      <c r="D56" s="31">
        <v>3.87</v>
      </c>
      <c r="E56" s="31">
        <v>2.11</v>
      </c>
      <c r="F56" s="30">
        <f>(C56+D56+E56)/3</f>
        <v>2.7333333333333329</v>
      </c>
      <c r="G56" s="30">
        <f>STDEV(C56,D56,E56)</f>
        <v>0.98591750838157544</v>
      </c>
    </row>
    <row r="57" spans="1:7">
      <c r="A57" s="103"/>
      <c r="B57" s="28">
        <v>2</v>
      </c>
      <c r="C57" s="29">
        <v>3.06</v>
      </c>
      <c r="D57" s="29">
        <v>2.5499999999999998</v>
      </c>
      <c r="E57" s="29">
        <v>3.07</v>
      </c>
      <c r="F57" s="30">
        <f>(C57+D57+E57)/3</f>
        <v>2.8933333333333331</v>
      </c>
      <c r="G57" s="30">
        <f>STDEV(C57,D57,E57)</f>
        <v>0.29737742572921266</v>
      </c>
    </row>
    <row r="58" spans="1:7">
      <c r="A58" s="103"/>
      <c r="B58" s="28">
        <v>3</v>
      </c>
      <c r="C58" s="29">
        <v>3.76</v>
      </c>
      <c r="D58" s="29">
        <v>3.66</v>
      </c>
      <c r="E58" s="29">
        <v>3.71</v>
      </c>
      <c r="F58" s="30">
        <f>(C58+D58+E58)/3</f>
        <v>3.7099999999999995</v>
      </c>
      <c r="G58" s="30">
        <f>STDEV(C58,D58,E58)</f>
        <v>4.9999999999999822E-2</v>
      </c>
    </row>
    <row r="59" spans="1:7">
      <c r="A59" s="64"/>
      <c r="B59" s="64"/>
      <c r="C59" s="64"/>
      <c r="D59" s="64"/>
      <c r="E59" s="64"/>
      <c r="F59" s="64"/>
      <c r="G59" s="64"/>
    </row>
    <row r="60" spans="1:7">
      <c r="A60" s="119" t="s">
        <v>66</v>
      </c>
      <c r="B60" s="119"/>
      <c r="C60" s="119"/>
      <c r="D60" s="119"/>
      <c r="E60" s="119"/>
      <c r="F60" s="119"/>
      <c r="G60" s="119"/>
    </row>
    <row r="61" spans="1:7">
      <c r="A61" s="66"/>
      <c r="B61" s="66"/>
      <c r="C61" s="117" t="s">
        <v>52</v>
      </c>
      <c r="D61" s="117"/>
      <c r="E61" s="117"/>
      <c r="F61" s="117"/>
      <c r="G61" s="117"/>
    </row>
    <row r="62" spans="1:7">
      <c r="A62" s="66"/>
      <c r="B62" s="66"/>
      <c r="C62" s="67"/>
      <c r="D62" s="67"/>
      <c r="E62" s="67"/>
      <c r="F62" s="68" t="s">
        <v>50</v>
      </c>
      <c r="G62" s="68" t="s">
        <v>54</v>
      </c>
    </row>
    <row r="63" spans="1:7">
      <c r="A63" s="115" t="s">
        <v>45</v>
      </c>
      <c r="B63" s="69">
        <v>0</v>
      </c>
      <c r="C63" s="70">
        <v>1.32</v>
      </c>
      <c r="D63" s="70">
        <v>1.75</v>
      </c>
      <c r="E63" s="70">
        <v>1.23</v>
      </c>
      <c r="F63" s="71">
        <f>(C63+D63+E63)/3</f>
        <v>1.4333333333333336</v>
      </c>
      <c r="G63" s="71">
        <f>STDEV(C63,D63,E63)</f>
        <v>0.27790885796126147</v>
      </c>
    </row>
    <row r="64" spans="1:7">
      <c r="A64" s="115"/>
      <c r="B64" s="69">
        <v>1</v>
      </c>
      <c r="C64" s="72">
        <v>2.6</v>
      </c>
      <c r="D64" s="72">
        <v>3.56</v>
      </c>
      <c r="E64" s="72">
        <v>1.0900000000000001</v>
      </c>
      <c r="F64" s="71">
        <f>(C64+D64+E64)/3</f>
        <v>2.4166666666666665</v>
      </c>
      <c r="G64" s="71">
        <f>STDEV(C64,D64,E64)</f>
        <v>1.2451639784917223</v>
      </c>
    </row>
    <row r="65" spans="1:7">
      <c r="A65" s="115"/>
      <c r="B65" s="69">
        <v>2</v>
      </c>
      <c r="C65" s="70">
        <v>3.98</v>
      </c>
      <c r="D65" s="70">
        <v>5.7</v>
      </c>
      <c r="E65" s="70">
        <v>4.0999999999999996</v>
      </c>
      <c r="F65" s="71">
        <f>(C65+D65+E65)/3</f>
        <v>4.5933333333333328</v>
      </c>
      <c r="G65" s="71">
        <f>STDEV(C65,D65,E65)</f>
        <v>0.96027773760164559</v>
      </c>
    </row>
    <row r="66" spans="1:7">
      <c r="A66" s="115"/>
      <c r="B66" s="69">
        <v>3</v>
      </c>
      <c r="C66" s="70">
        <v>5.1100000000000003</v>
      </c>
      <c r="D66" s="70">
        <v>6.09</v>
      </c>
      <c r="E66" s="70">
        <v>6.98</v>
      </c>
      <c r="F66" s="71">
        <f>(C66+D66+E66)/3</f>
        <v>6.06</v>
      </c>
      <c r="G66" s="71">
        <f>STDEV(C66,D66,E66)</f>
        <v>0.93536089291781055</v>
      </c>
    </row>
    <row r="67" spans="1:7">
      <c r="A67" s="69"/>
      <c r="B67" s="69"/>
      <c r="C67" s="66"/>
      <c r="D67" s="66"/>
      <c r="E67" s="66"/>
      <c r="F67" s="66"/>
      <c r="G67" s="66"/>
    </row>
    <row r="68" spans="1:7">
      <c r="A68" s="69"/>
      <c r="B68" s="69"/>
      <c r="C68" s="116" t="s">
        <v>53</v>
      </c>
      <c r="D68" s="117"/>
      <c r="E68" s="117"/>
      <c r="F68" s="117"/>
      <c r="G68" s="117"/>
    </row>
    <row r="69" spans="1:7">
      <c r="A69" s="69"/>
      <c r="B69" s="69"/>
      <c r="C69" s="67"/>
      <c r="D69" s="67"/>
      <c r="E69" s="67"/>
      <c r="F69" s="68" t="s">
        <v>50</v>
      </c>
      <c r="G69" s="68" t="s">
        <v>54</v>
      </c>
    </row>
    <row r="70" spans="1:7">
      <c r="A70" s="115" t="s">
        <v>45</v>
      </c>
      <c r="B70" s="69">
        <v>0</v>
      </c>
      <c r="C70" s="70">
        <v>1.77</v>
      </c>
      <c r="D70" s="70">
        <v>1.44</v>
      </c>
      <c r="E70" s="70">
        <v>2</v>
      </c>
      <c r="F70" s="71">
        <f>(C70+D70+E70)/3</f>
        <v>1.7366666666666666</v>
      </c>
      <c r="G70" s="71">
        <f>STDEV(C70,D70,E70)</f>
        <v>0.28148416178061192</v>
      </c>
    </row>
    <row r="71" spans="1:7">
      <c r="A71" s="115"/>
      <c r="B71" s="69">
        <v>1</v>
      </c>
      <c r="C71" s="72">
        <v>1.55</v>
      </c>
      <c r="D71" s="72">
        <v>2.11</v>
      </c>
      <c r="E71" s="72">
        <v>2.23</v>
      </c>
      <c r="F71" s="71">
        <f>(C71+D71+E71)/3</f>
        <v>1.9633333333333336</v>
      </c>
      <c r="G71" s="71">
        <f>STDEV(C71,D71,E71)</f>
        <v>0.36295086903509827</v>
      </c>
    </row>
    <row r="72" spans="1:7">
      <c r="A72" s="115"/>
      <c r="B72" s="69">
        <v>2</v>
      </c>
      <c r="C72" s="70">
        <v>2.23</v>
      </c>
      <c r="D72" s="70">
        <v>3.03</v>
      </c>
      <c r="E72" s="70">
        <v>2.98</v>
      </c>
      <c r="F72" s="71">
        <f>(C72+D72+E72)/3</f>
        <v>2.7466666666666666</v>
      </c>
      <c r="G72" s="71">
        <f>STDEV(C72,D72,E72)</f>
        <v>0.44814432199162541</v>
      </c>
    </row>
    <row r="73" spans="1:7">
      <c r="A73" s="115"/>
      <c r="B73" s="69">
        <v>3</v>
      </c>
      <c r="C73" s="70">
        <v>3.21</v>
      </c>
      <c r="D73" s="70">
        <v>3.88</v>
      </c>
      <c r="E73" s="70">
        <v>2.08</v>
      </c>
      <c r="F73" s="71">
        <f>(C73+D73+E73)/3</f>
        <v>3.0566666666666666</v>
      </c>
      <c r="G73" s="71">
        <f>STDEV(C73,D73,E73)</f>
        <v>0.90974355360911074</v>
      </c>
    </row>
    <row r="74" spans="1:7">
      <c r="A74" s="73"/>
      <c r="B74" s="69"/>
      <c r="C74" s="70"/>
      <c r="D74" s="70"/>
      <c r="E74" s="70"/>
      <c r="F74" s="71"/>
      <c r="G74" s="71"/>
    </row>
    <row r="75" spans="1:7">
      <c r="A75" s="73"/>
      <c r="B75" s="69"/>
      <c r="C75" s="105" t="s">
        <v>86</v>
      </c>
      <c r="D75" s="102"/>
      <c r="E75" s="102"/>
      <c r="F75" s="102"/>
      <c r="G75" s="102"/>
    </row>
    <row r="76" spans="1:7">
      <c r="A76" s="73"/>
      <c r="B76" s="69"/>
      <c r="C76" s="74"/>
      <c r="D76" s="74"/>
      <c r="E76" s="74"/>
      <c r="F76" s="75" t="s">
        <v>50</v>
      </c>
      <c r="G76" s="75" t="s">
        <v>54</v>
      </c>
    </row>
    <row r="77" spans="1:7">
      <c r="A77" s="115" t="s">
        <v>45</v>
      </c>
      <c r="B77" s="69">
        <v>0</v>
      </c>
      <c r="C77" s="70">
        <v>1.88</v>
      </c>
      <c r="D77" s="70">
        <v>2.21</v>
      </c>
      <c r="E77" s="70">
        <v>2.4500000000000002</v>
      </c>
      <c r="F77" s="71">
        <f>(C77+D77+E77)/3</f>
        <v>2.1800000000000002</v>
      </c>
      <c r="G77" s="71">
        <f>STDEV(C77,D77,E77)</f>
        <v>0.28618176042508542</v>
      </c>
    </row>
    <row r="78" spans="1:7">
      <c r="A78" s="115"/>
      <c r="B78" s="69">
        <v>1</v>
      </c>
      <c r="C78" s="70">
        <v>2.06</v>
      </c>
      <c r="D78" s="70">
        <v>2.67</v>
      </c>
      <c r="E78" s="70">
        <v>2.65</v>
      </c>
      <c r="F78" s="71">
        <f>(C78+D78+E78)/3</f>
        <v>2.4600000000000004</v>
      </c>
      <c r="G78" s="71">
        <f>STDEV(C78,D78,E78)</f>
        <v>0.34655446902326509</v>
      </c>
    </row>
    <row r="79" spans="1:7">
      <c r="A79" s="115"/>
      <c r="B79" s="69">
        <v>2</v>
      </c>
      <c r="C79" s="70">
        <v>1.98</v>
      </c>
      <c r="D79" s="70">
        <v>2.12</v>
      </c>
      <c r="E79" s="70">
        <v>2.0699999999999998</v>
      </c>
      <c r="F79" s="71">
        <f>(C79+D79+E79)/3</f>
        <v>2.0566666666666666</v>
      </c>
      <c r="G79" s="71">
        <f>STDEV(C79,D79,E79)</f>
        <v>7.094598884597593E-2</v>
      </c>
    </row>
    <row r="80" spans="1:7">
      <c r="A80" s="115"/>
      <c r="B80" s="69">
        <v>3</v>
      </c>
      <c r="C80" s="70">
        <v>2.5499999999999998</v>
      </c>
      <c r="D80" s="70">
        <v>2.2200000000000002</v>
      </c>
      <c r="E80" s="70">
        <v>1.87</v>
      </c>
      <c r="F80" s="71">
        <f>(C80+D80+E80)/3</f>
        <v>2.2133333333333334</v>
      </c>
      <c r="G80" s="71">
        <f>STDEV(C80,D80,E80)</f>
        <v>0.34004901607464494</v>
      </c>
    </row>
    <row r="81" spans="1:7">
      <c r="A81" s="73"/>
      <c r="B81" s="69"/>
      <c r="C81" s="70"/>
      <c r="D81" s="70"/>
      <c r="E81" s="70"/>
      <c r="F81" s="71"/>
      <c r="G81" s="71"/>
    </row>
    <row r="82" spans="1:7">
      <c r="A82" s="73"/>
      <c r="B82" s="69"/>
      <c r="C82" s="118" t="s">
        <v>51</v>
      </c>
      <c r="D82" s="118"/>
      <c r="E82" s="118"/>
      <c r="F82" s="118"/>
      <c r="G82" s="118"/>
    </row>
    <row r="83" spans="1:7">
      <c r="A83" s="73"/>
      <c r="B83" s="69"/>
      <c r="C83" s="74"/>
      <c r="D83" s="74"/>
      <c r="E83" s="74"/>
      <c r="F83" s="75" t="s">
        <v>50</v>
      </c>
      <c r="G83" s="75" t="s">
        <v>54</v>
      </c>
    </row>
    <row r="84" spans="1:7">
      <c r="A84" s="115" t="s">
        <v>45</v>
      </c>
      <c r="B84" s="69">
        <v>0</v>
      </c>
      <c r="C84" s="70">
        <v>1.56</v>
      </c>
      <c r="D84" s="70">
        <v>1.76</v>
      </c>
      <c r="E84" s="70">
        <v>2.06</v>
      </c>
      <c r="F84" s="71">
        <f>(C84+D84+E84)/3</f>
        <v>1.7933333333333337</v>
      </c>
      <c r="G84" s="71">
        <f>STDEV(C84,D84,E84)</f>
        <v>0.25166114784235505</v>
      </c>
    </row>
    <row r="85" spans="1:7">
      <c r="A85" s="115"/>
      <c r="B85" s="69">
        <v>1</v>
      </c>
      <c r="C85" s="70">
        <v>2.77</v>
      </c>
      <c r="D85" s="70">
        <v>1.78</v>
      </c>
      <c r="E85" s="70">
        <v>2.4500000000000002</v>
      </c>
      <c r="F85" s="71">
        <f>(C85+D85+E85)/3</f>
        <v>2.3333333333333335</v>
      </c>
      <c r="G85" s="71">
        <f>STDEV(C85,D85,E85)</f>
        <v>0.5052062285179536</v>
      </c>
    </row>
    <row r="86" spans="1:7">
      <c r="A86" s="115"/>
      <c r="B86" s="69">
        <v>2</v>
      </c>
      <c r="C86" s="70">
        <v>1.51</v>
      </c>
      <c r="D86" s="70">
        <v>1.98</v>
      </c>
      <c r="E86" s="70">
        <v>2.34</v>
      </c>
      <c r="F86" s="71">
        <f>(C86+D86+E86)/3</f>
        <v>1.9433333333333334</v>
      </c>
      <c r="G86" s="71">
        <f>STDEV(C86,D86,E86)</f>
        <v>0.41621308645131794</v>
      </c>
    </row>
    <row r="87" spans="1:7">
      <c r="A87" s="115"/>
      <c r="B87" s="69">
        <v>3</v>
      </c>
      <c r="C87" s="70">
        <v>2.1</v>
      </c>
      <c r="D87" s="70">
        <v>2.9</v>
      </c>
      <c r="E87" s="70">
        <v>2.2200000000000002</v>
      </c>
      <c r="F87" s="71">
        <f>(C87+D87+E87)/3</f>
        <v>2.4066666666666667</v>
      </c>
      <c r="G87" s="71">
        <f>STDEV(C87,D87,E87)</f>
        <v>0.43143172499635718</v>
      </c>
    </row>
  </sheetData>
  <mergeCells count="28">
    <mergeCell ref="C46:G46"/>
    <mergeCell ref="A48:A51"/>
    <mergeCell ref="C32:G32"/>
    <mergeCell ref="A34:A37"/>
    <mergeCell ref="C39:G39"/>
    <mergeCell ref="A41:A44"/>
    <mergeCell ref="C53:G53"/>
    <mergeCell ref="A84:A87"/>
    <mergeCell ref="A63:A66"/>
    <mergeCell ref="C68:G68"/>
    <mergeCell ref="A70:A73"/>
    <mergeCell ref="C75:G75"/>
    <mergeCell ref="A77:A80"/>
    <mergeCell ref="C82:G82"/>
    <mergeCell ref="A55:A58"/>
    <mergeCell ref="A60:G60"/>
    <mergeCell ref="C61:G61"/>
    <mergeCell ref="A1:G1"/>
    <mergeCell ref="A19:A22"/>
    <mergeCell ref="A31:G31"/>
    <mergeCell ref="A26:A29"/>
    <mergeCell ref="C24:G24"/>
    <mergeCell ref="A2:G2"/>
    <mergeCell ref="C3:G3"/>
    <mergeCell ref="A5:A8"/>
    <mergeCell ref="C10:G10"/>
    <mergeCell ref="A12:A15"/>
    <mergeCell ref="C17:G17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>
  <dimension ref="A1:G42"/>
  <sheetViews>
    <sheetView zoomScale="125" workbookViewId="0">
      <selection activeCell="A33" sqref="A33:A35"/>
    </sheetView>
  </sheetViews>
  <sheetFormatPr defaultColWidth="11.42578125" defaultRowHeight="15"/>
  <cols>
    <col min="1" max="1" width="22.42578125" customWidth="1"/>
    <col min="2" max="2" width="9.85546875" customWidth="1"/>
    <col min="3" max="3" width="9" customWidth="1"/>
    <col min="4" max="4" width="10.42578125" customWidth="1"/>
    <col min="5" max="5" width="11.7109375" customWidth="1"/>
  </cols>
  <sheetData>
    <row r="1" spans="1:7">
      <c r="A1" s="76"/>
      <c r="C1" s="120" t="s">
        <v>7</v>
      </c>
      <c r="D1" s="120"/>
      <c r="E1" s="120"/>
    </row>
    <row r="2" spans="1:7">
      <c r="A2" s="76"/>
      <c r="B2" s="4"/>
      <c r="C2" s="23"/>
      <c r="D2" s="21"/>
      <c r="E2" s="21"/>
      <c r="F2" s="22" t="s">
        <v>50</v>
      </c>
      <c r="G2" s="22" t="s">
        <v>54</v>
      </c>
    </row>
    <row r="3" spans="1:7">
      <c r="A3" s="111" t="s">
        <v>52</v>
      </c>
      <c r="B3" s="4" t="s">
        <v>56</v>
      </c>
      <c r="C3" s="41">
        <v>7</v>
      </c>
      <c r="D3" s="41">
        <v>9.5</v>
      </c>
      <c r="E3" s="41">
        <v>8</v>
      </c>
      <c r="F3" s="42">
        <f>(C3+D3+E3)/3</f>
        <v>8.1666666666666661</v>
      </c>
      <c r="G3" s="42">
        <f>STDEV(C3,D3,E3)</f>
        <v>1.2583057392117898</v>
      </c>
    </row>
    <row r="4" spans="1:7">
      <c r="A4" s="111"/>
      <c r="B4" s="4" t="s">
        <v>57</v>
      </c>
      <c r="C4" s="41">
        <v>9</v>
      </c>
      <c r="D4" s="41">
        <v>10.5</v>
      </c>
      <c r="E4" s="41">
        <v>11</v>
      </c>
      <c r="F4" s="42">
        <f>(C4+D4+E4)/3</f>
        <v>10.166666666666666</v>
      </c>
      <c r="G4" s="42">
        <f>STDEV(C4,D4,E4)</f>
        <v>1.0408329997330665</v>
      </c>
    </row>
    <row r="5" spans="1:7">
      <c r="A5" s="111"/>
      <c r="B5" s="4" t="s">
        <v>58</v>
      </c>
      <c r="C5" s="41">
        <v>11.5</v>
      </c>
      <c r="D5" s="41">
        <v>11</v>
      </c>
      <c r="E5" s="41">
        <v>12</v>
      </c>
      <c r="F5" s="42">
        <f>(C5+D5+E5)/3</f>
        <v>11.5</v>
      </c>
      <c r="G5" s="42">
        <f>STDEV(C5,D5,E5)</f>
        <v>0.5</v>
      </c>
    </row>
    <row r="6" spans="1:7">
      <c r="A6" s="77"/>
      <c r="B6" s="24"/>
      <c r="C6" s="41"/>
      <c r="D6" s="41"/>
      <c r="E6" s="41"/>
      <c r="F6" s="42"/>
      <c r="G6" s="42"/>
    </row>
    <row r="7" spans="1:7">
      <c r="A7" s="77"/>
      <c r="B7" s="24"/>
      <c r="C7" s="41"/>
      <c r="D7" s="41"/>
      <c r="E7" s="41"/>
      <c r="F7" s="22" t="s">
        <v>50</v>
      </c>
      <c r="G7" s="22" t="s">
        <v>54</v>
      </c>
    </row>
    <row r="8" spans="1:7">
      <c r="A8" s="110" t="s">
        <v>93</v>
      </c>
      <c r="B8" s="4" t="s">
        <v>56</v>
      </c>
      <c r="C8" s="41">
        <v>6.5</v>
      </c>
      <c r="D8" s="41">
        <v>6</v>
      </c>
      <c r="E8" s="41">
        <v>5</v>
      </c>
      <c r="F8" s="42">
        <f>(C8+D8+E8)/3</f>
        <v>5.833333333333333</v>
      </c>
      <c r="G8" s="42">
        <f>STDEV(C8,D8,E8)</f>
        <v>0.76376261582597493</v>
      </c>
    </row>
    <row r="9" spans="1:7">
      <c r="A9" s="110"/>
      <c r="B9" s="4" t="s">
        <v>57</v>
      </c>
      <c r="C9" s="41">
        <v>6</v>
      </c>
      <c r="D9" s="41">
        <v>5.5</v>
      </c>
      <c r="E9" s="41">
        <v>7.5</v>
      </c>
      <c r="F9" s="42">
        <f>(C9+D9+E9)/3</f>
        <v>6.333333333333333</v>
      </c>
      <c r="G9" s="42">
        <f>STDEV(C9,D9,E9)</f>
        <v>1.0408329997330674</v>
      </c>
    </row>
    <row r="10" spans="1:7">
      <c r="A10" s="110"/>
      <c r="B10" s="4" t="s">
        <v>58</v>
      </c>
      <c r="C10" s="41">
        <v>6</v>
      </c>
      <c r="D10" s="41">
        <v>5</v>
      </c>
      <c r="E10" s="41">
        <v>6.5</v>
      </c>
      <c r="F10" s="42">
        <f>(C10+D10+E10)/3</f>
        <v>5.833333333333333</v>
      </c>
      <c r="G10" s="42">
        <f>STDEV(C10,D10,E10)</f>
        <v>0.76376261582597493</v>
      </c>
    </row>
    <row r="11" spans="1:7">
      <c r="A11" s="78"/>
      <c r="B11" s="4"/>
      <c r="C11" s="41"/>
      <c r="D11" s="41"/>
      <c r="E11" s="41"/>
      <c r="F11" s="42"/>
      <c r="G11" s="42"/>
    </row>
    <row r="12" spans="1:7">
      <c r="A12" s="78"/>
      <c r="B12" s="4"/>
      <c r="C12" s="41"/>
      <c r="D12" s="41"/>
      <c r="E12" s="41"/>
      <c r="F12" s="22" t="s">
        <v>50</v>
      </c>
      <c r="G12" s="22" t="s">
        <v>54</v>
      </c>
    </row>
    <row r="13" spans="1:7">
      <c r="A13" s="110" t="s">
        <v>87</v>
      </c>
      <c r="B13" s="4" t="s">
        <v>56</v>
      </c>
      <c r="C13" s="41">
        <v>9</v>
      </c>
      <c r="D13" s="41">
        <v>8</v>
      </c>
      <c r="E13" s="41">
        <v>7.5</v>
      </c>
      <c r="F13" s="42">
        <f>(C13+D13+E13)/3</f>
        <v>8.1666666666666661</v>
      </c>
      <c r="G13" s="42">
        <f>STDEV(C13,D13,E13)</f>
        <v>0.76376261582597327</v>
      </c>
    </row>
    <row r="14" spans="1:7">
      <c r="A14" s="110"/>
      <c r="B14" s="4" t="s">
        <v>57</v>
      </c>
      <c r="C14" s="41">
        <v>19.5</v>
      </c>
      <c r="D14" s="41">
        <v>22.5</v>
      </c>
      <c r="E14" s="41">
        <v>20</v>
      </c>
      <c r="F14" s="42">
        <f>(C14+D14+E14)/3</f>
        <v>20.666666666666668</v>
      </c>
      <c r="G14" s="42">
        <f>STDEV(C14,D14,E14)</f>
        <v>1.6072751268321592</v>
      </c>
    </row>
    <row r="15" spans="1:7">
      <c r="A15" s="110"/>
      <c r="B15" s="4" t="s">
        <v>58</v>
      </c>
      <c r="C15" s="41">
        <v>20</v>
      </c>
      <c r="D15" s="41">
        <v>22.5</v>
      </c>
      <c r="E15" s="41">
        <v>19</v>
      </c>
      <c r="F15" s="42">
        <f>(C15+D15+E15)/3</f>
        <v>20.5</v>
      </c>
      <c r="G15" s="42">
        <f>STDEV(C15,D15,E15)</f>
        <v>1.8027756377319946</v>
      </c>
    </row>
    <row r="16" spans="1:7">
      <c r="A16" s="77"/>
      <c r="B16" s="4"/>
      <c r="C16" s="41"/>
      <c r="D16" s="41"/>
      <c r="E16" s="41"/>
      <c r="F16" s="42"/>
      <c r="G16" s="42"/>
    </row>
    <row r="17" spans="1:7">
      <c r="A17" s="77"/>
      <c r="B17" s="24"/>
      <c r="C17" s="41"/>
      <c r="D17" s="41"/>
      <c r="E17" s="41"/>
      <c r="F17" s="22" t="s">
        <v>50</v>
      </c>
      <c r="G17" s="22" t="s">
        <v>54</v>
      </c>
    </row>
    <row r="18" spans="1:7">
      <c r="A18" s="110" t="s">
        <v>94</v>
      </c>
      <c r="B18" s="4" t="s">
        <v>56</v>
      </c>
      <c r="C18" s="41">
        <v>7.5</v>
      </c>
      <c r="D18" s="41">
        <v>9</v>
      </c>
      <c r="E18" s="41">
        <v>7.5</v>
      </c>
      <c r="F18" s="42">
        <f>(C18+D18+E18)/3</f>
        <v>8</v>
      </c>
      <c r="G18" s="42">
        <f>STDEV(C18,D18,E18)</f>
        <v>0.8660254037844386</v>
      </c>
    </row>
    <row r="19" spans="1:7">
      <c r="A19" s="110"/>
      <c r="B19" s="4" t="s">
        <v>57</v>
      </c>
      <c r="C19" s="41">
        <v>18</v>
      </c>
      <c r="D19" s="41">
        <v>21</v>
      </c>
      <c r="E19" s="41">
        <v>22.5</v>
      </c>
      <c r="F19" s="42">
        <f>(C19+D19+E19)/3</f>
        <v>20.5</v>
      </c>
      <c r="G19" s="42">
        <f>STDEV(C19,D19,E19)</f>
        <v>2.2912878474779199</v>
      </c>
    </row>
    <row r="20" spans="1:7">
      <c r="A20" s="110"/>
      <c r="B20" s="4" t="s">
        <v>58</v>
      </c>
      <c r="C20" s="41">
        <v>22.5</v>
      </c>
      <c r="D20" s="41">
        <v>21</v>
      </c>
      <c r="E20" s="41">
        <v>18.5</v>
      </c>
      <c r="F20" s="42">
        <f>(C20+D20+E20)/3</f>
        <v>20.666666666666668</v>
      </c>
      <c r="G20" s="42">
        <f>STDEV(C20,D20,E20)</f>
        <v>2.0207259421636903</v>
      </c>
    </row>
    <row r="21" spans="1:7">
      <c r="A21" s="77"/>
      <c r="B21" s="24"/>
      <c r="C21" s="41"/>
      <c r="D21" s="41"/>
      <c r="E21" s="41"/>
      <c r="F21" s="42"/>
      <c r="G21" s="42"/>
    </row>
    <row r="22" spans="1:7">
      <c r="A22" s="77"/>
      <c r="B22" s="24"/>
      <c r="C22" s="41"/>
      <c r="D22" s="41"/>
      <c r="E22" s="41"/>
      <c r="F22" s="22" t="s">
        <v>50</v>
      </c>
      <c r="G22" s="22" t="s">
        <v>54</v>
      </c>
    </row>
    <row r="23" spans="1:7">
      <c r="A23" s="110" t="s">
        <v>53</v>
      </c>
      <c r="B23" s="4" t="s">
        <v>56</v>
      </c>
      <c r="C23" s="41">
        <v>9.5</v>
      </c>
      <c r="D23" s="41">
        <v>7.5</v>
      </c>
      <c r="E23" s="41">
        <v>8</v>
      </c>
      <c r="F23" s="42">
        <f>(C23+D23+E23)/3</f>
        <v>8.3333333333333339</v>
      </c>
      <c r="G23" s="42">
        <f>STDEV(C23,D23,E23)</f>
        <v>1.0408329997330641</v>
      </c>
    </row>
    <row r="24" spans="1:7">
      <c r="A24" s="110"/>
      <c r="B24" s="4" t="s">
        <v>57</v>
      </c>
      <c r="C24" s="41">
        <v>32.5</v>
      </c>
      <c r="D24" s="41">
        <v>27</v>
      </c>
      <c r="E24" s="41">
        <v>28</v>
      </c>
      <c r="F24" s="42">
        <f>(C24+D24+E24)/3</f>
        <v>29.166666666666668</v>
      </c>
      <c r="G24" s="42">
        <f>STDEV(C24,D24,E24)</f>
        <v>2.9297326385411577</v>
      </c>
    </row>
    <row r="25" spans="1:7">
      <c r="A25" s="110"/>
      <c r="B25" s="4" t="s">
        <v>58</v>
      </c>
      <c r="C25" s="41">
        <v>29</v>
      </c>
      <c r="D25" s="41">
        <v>35</v>
      </c>
      <c r="E25" s="41">
        <v>32.5</v>
      </c>
      <c r="F25" s="42">
        <f>(C25+D25+E25)/3</f>
        <v>32.166666666666664</v>
      </c>
      <c r="G25" s="42">
        <f>STDEV(C25,D25,E25)</f>
        <v>3.0138568866708542</v>
      </c>
    </row>
    <row r="26" spans="1:7">
      <c r="A26" s="77"/>
      <c r="B26" s="24"/>
      <c r="C26" s="41"/>
      <c r="D26" s="41"/>
      <c r="E26" s="41"/>
      <c r="F26" s="22"/>
      <c r="G26" s="22"/>
    </row>
    <row r="27" spans="1:7">
      <c r="A27" s="77"/>
      <c r="B27" s="24"/>
      <c r="C27" s="41"/>
      <c r="D27" s="41"/>
      <c r="E27" s="41"/>
      <c r="F27" s="22" t="s">
        <v>50</v>
      </c>
      <c r="G27" s="22" t="s">
        <v>54</v>
      </c>
    </row>
    <row r="28" spans="1:7">
      <c r="A28" s="110" t="s">
        <v>0</v>
      </c>
      <c r="B28" s="4" t="s">
        <v>56</v>
      </c>
      <c r="C28" s="41">
        <v>8</v>
      </c>
      <c r="D28" s="41">
        <v>8.5</v>
      </c>
      <c r="E28" s="41">
        <v>7</v>
      </c>
      <c r="F28" s="42">
        <f>(C28+D28+E28)/3</f>
        <v>7.833333333333333</v>
      </c>
      <c r="G28" s="42">
        <f>STDEV(C28,D28,E28)</f>
        <v>0.76376261582597338</v>
      </c>
    </row>
    <row r="29" spans="1:7">
      <c r="A29" s="110"/>
      <c r="B29" s="4" t="s">
        <v>57</v>
      </c>
      <c r="C29" s="41">
        <v>16.5</v>
      </c>
      <c r="D29" s="41">
        <v>18</v>
      </c>
      <c r="E29" s="41">
        <v>13.5</v>
      </c>
      <c r="F29" s="42">
        <f>(C29+D29+E29)/3</f>
        <v>16</v>
      </c>
      <c r="G29" s="42">
        <f>STDEV(C29,D29,E29)</f>
        <v>2.2912878474779199</v>
      </c>
    </row>
    <row r="30" spans="1:7">
      <c r="A30" s="110"/>
      <c r="B30" s="4" t="s">
        <v>58</v>
      </c>
      <c r="C30" s="41">
        <v>17.5</v>
      </c>
      <c r="D30" s="41">
        <v>19.5</v>
      </c>
      <c r="E30" s="41">
        <v>17</v>
      </c>
      <c r="F30" s="42">
        <f>(C30+D30+E30)/3</f>
        <v>18</v>
      </c>
      <c r="G30" s="42">
        <f>STDEV(C30,D30,E30)</f>
        <v>1.3228756555322954</v>
      </c>
    </row>
    <row r="31" spans="1:7">
      <c r="A31" s="77"/>
      <c r="B31" s="4"/>
      <c r="C31" s="41"/>
      <c r="D31" s="41"/>
      <c r="E31" s="41"/>
      <c r="F31" s="42"/>
      <c r="G31" s="42"/>
    </row>
    <row r="32" spans="1:7">
      <c r="A32" s="77"/>
      <c r="B32" s="4"/>
      <c r="C32" s="41"/>
      <c r="D32" s="41"/>
      <c r="E32" s="41"/>
      <c r="F32" s="22" t="s">
        <v>50</v>
      </c>
      <c r="G32" s="22" t="s">
        <v>54</v>
      </c>
    </row>
    <row r="33" spans="1:7">
      <c r="A33" s="110" t="s">
        <v>88</v>
      </c>
      <c r="B33" s="4" t="s">
        <v>56</v>
      </c>
      <c r="C33" s="41">
        <v>15.5</v>
      </c>
      <c r="D33" s="41">
        <v>12.5</v>
      </c>
      <c r="E33" s="41">
        <v>15</v>
      </c>
      <c r="F33" s="42">
        <f>(C33+D33+E33)/3</f>
        <v>14.333333333333334</v>
      </c>
      <c r="G33" s="42">
        <f>STDEV(C33,D33,E33)</f>
        <v>1.6072751268321592</v>
      </c>
    </row>
    <row r="34" spans="1:7">
      <c r="A34" s="110"/>
      <c r="B34" s="4" t="s">
        <v>57</v>
      </c>
      <c r="C34" s="41">
        <v>60</v>
      </c>
      <c r="D34" s="41">
        <v>54</v>
      </c>
      <c r="E34" s="41">
        <v>56.5</v>
      </c>
      <c r="F34" s="42">
        <f>(C34+D34+E34)/3</f>
        <v>56.833333333333336</v>
      </c>
      <c r="G34" s="42">
        <f>STDEV(C34,D34,E34)</f>
        <v>3.0138568866708542</v>
      </c>
    </row>
    <row r="35" spans="1:7">
      <c r="A35" s="110"/>
      <c r="B35" s="4" t="s">
        <v>58</v>
      </c>
      <c r="C35" s="41">
        <v>65.5</v>
      </c>
      <c r="D35" s="41">
        <v>58</v>
      </c>
      <c r="E35" s="41">
        <v>58</v>
      </c>
      <c r="F35" s="42">
        <f>(C35+D35+E35)/3</f>
        <v>60.5</v>
      </c>
      <c r="G35" s="42">
        <f>STDEV(C35,D35,E35)</f>
        <v>4.3301270189221936</v>
      </c>
    </row>
    <row r="36" spans="1:7">
      <c r="A36" s="78"/>
      <c r="B36" s="4"/>
      <c r="C36" s="41"/>
      <c r="D36" s="41"/>
      <c r="E36" s="41"/>
      <c r="F36" s="42"/>
      <c r="G36" s="42"/>
    </row>
    <row r="37" spans="1:7">
      <c r="A37" s="78"/>
      <c r="B37" s="4"/>
      <c r="C37" s="41"/>
      <c r="D37" s="41"/>
      <c r="E37" s="41"/>
      <c r="F37" s="22" t="s">
        <v>50</v>
      </c>
      <c r="G37" s="22" t="s">
        <v>54</v>
      </c>
    </row>
    <row r="38" spans="1:7">
      <c r="A38" s="110" t="s">
        <v>5</v>
      </c>
      <c r="B38" s="4" t="s">
        <v>56</v>
      </c>
      <c r="C38" s="41">
        <v>16</v>
      </c>
      <c r="D38" s="41">
        <v>15.5</v>
      </c>
      <c r="E38" s="41">
        <v>13</v>
      </c>
      <c r="F38" s="42">
        <f>(C38+D38+E38)/3</f>
        <v>14.833333333333334</v>
      </c>
      <c r="G38" s="42">
        <f>STDEV(C38,D38,E38)</f>
        <v>1.6072751268321592</v>
      </c>
    </row>
    <row r="39" spans="1:7">
      <c r="A39" s="110"/>
      <c r="B39" s="4" t="s">
        <v>57</v>
      </c>
      <c r="C39" s="41">
        <v>22.5</v>
      </c>
      <c r="D39" s="41">
        <v>21</v>
      </c>
      <c r="E39" s="41">
        <v>25</v>
      </c>
      <c r="F39" s="42">
        <f>(C39+D39+E39)/3</f>
        <v>22.833333333333332</v>
      </c>
      <c r="G39" s="42">
        <f>STDEV(C39,D39,E39)</f>
        <v>2.0207259421636903</v>
      </c>
    </row>
    <row r="40" spans="1:7">
      <c r="A40" s="110"/>
      <c r="B40" s="4" t="s">
        <v>58</v>
      </c>
      <c r="C40" s="41">
        <v>26.5</v>
      </c>
      <c r="D40" s="41">
        <v>22</v>
      </c>
      <c r="E40" s="41">
        <v>24.5</v>
      </c>
      <c r="F40" s="42">
        <f>(C40+D40+E40)/3</f>
        <v>24.333333333333332</v>
      </c>
      <c r="G40" s="42">
        <f>STDEV(C40,D40,E40)</f>
        <v>2.2546248764114472</v>
      </c>
    </row>
    <row r="41" spans="1:7">
      <c r="A41" s="24"/>
      <c r="B41" s="4"/>
      <c r="C41" s="41"/>
      <c r="D41" s="41"/>
      <c r="E41" s="41"/>
      <c r="F41" s="42"/>
      <c r="G41" s="42"/>
    </row>
    <row r="42" spans="1:7">
      <c r="B42" s="24"/>
      <c r="C42" s="41"/>
      <c r="D42" s="41"/>
      <c r="E42" s="41"/>
      <c r="F42" s="22"/>
      <c r="G42" s="22"/>
    </row>
  </sheetData>
  <mergeCells count="9">
    <mergeCell ref="C1:E1"/>
    <mergeCell ref="A3:A5"/>
    <mergeCell ref="A8:A10"/>
    <mergeCell ref="A13:A15"/>
    <mergeCell ref="A38:A40"/>
    <mergeCell ref="A18:A20"/>
    <mergeCell ref="A23:A25"/>
    <mergeCell ref="A28:A30"/>
    <mergeCell ref="A33:A35"/>
  </mergeCells>
  <pageMargins left="0.74803149606299213" right="0.74803149606299213" top="0.98425196850393704" bottom="0.98425196850393704" header="0.51181102362204722" footer="0.51181102362204722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>
  <dimension ref="A1:F11"/>
  <sheetViews>
    <sheetView zoomScale="125" workbookViewId="0">
      <selection activeCell="A5" sqref="A5"/>
    </sheetView>
  </sheetViews>
  <sheetFormatPr defaultColWidth="8.85546875" defaultRowHeight="15"/>
  <cols>
    <col min="1" max="1" width="23.7109375" customWidth="1"/>
    <col min="4" max="4" width="9.42578125" customWidth="1"/>
    <col min="5" max="5" width="10.42578125" customWidth="1"/>
    <col min="6" max="6" width="12.7109375" customWidth="1"/>
  </cols>
  <sheetData>
    <row r="1" spans="1:6">
      <c r="B1" s="107" t="s">
        <v>7</v>
      </c>
      <c r="C1" s="107"/>
      <c r="D1" s="107"/>
    </row>
    <row r="2" spans="1:6">
      <c r="A2" s="4"/>
      <c r="B2" s="23"/>
      <c r="C2" s="21"/>
      <c r="D2" s="21"/>
      <c r="E2" s="22" t="s">
        <v>50</v>
      </c>
      <c r="F2" s="22" t="s">
        <v>54</v>
      </c>
    </row>
    <row r="3" spans="1:6">
      <c r="A3" s="4" t="s">
        <v>52</v>
      </c>
      <c r="B3" s="41">
        <v>5.5</v>
      </c>
      <c r="C3" s="41">
        <v>4</v>
      </c>
      <c r="D3" s="41">
        <v>3.5</v>
      </c>
      <c r="E3" s="42">
        <f t="shared" ref="E3:E10" si="0">(B3+C3+D3)/3</f>
        <v>4.333333333333333</v>
      </c>
      <c r="F3" s="42">
        <f t="shared" ref="F3:F10" si="1">STDEV(B3,C3,D3)</f>
        <v>1.0408329997330659</v>
      </c>
    </row>
    <row r="4" spans="1:6">
      <c r="A4" s="24" t="s">
        <v>93</v>
      </c>
      <c r="B4" s="41">
        <v>1</v>
      </c>
      <c r="C4" s="41">
        <v>0.5</v>
      </c>
      <c r="D4" s="41">
        <v>1</v>
      </c>
      <c r="E4" s="42">
        <f t="shared" si="0"/>
        <v>0.83333333333333337</v>
      </c>
      <c r="F4" s="42">
        <f t="shared" si="1"/>
        <v>0.28867513459481275</v>
      </c>
    </row>
    <row r="5" spans="1:6">
      <c r="A5" s="24" t="s">
        <v>87</v>
      </c>
      <c r="B5" s="41">
        <v>14.5</v>
      </c>
      <c r="C5" s="41">
        <v>15</v>
      </c>
      <c r="D5" s="41">
        <v>12.5</v>
      </c>
      <c r="E5" s="42">
        <f t="shared" si="0"/>
        <v>14</v>
      </c>
      <c r="F5" s="42">
        <f t="shared" si="1"/>
        <v>1.3228756555322954</v>
      </c>
    </row>
    <row r="6" spans="1:6">
      <c r="A6" s="24" t="s">
        <v>94</v>
      </c>
      <c r="B6" s="41">
        <v>14.5</v>
      </c>
      <c r="C6" s="41">
        <v>12.5</v>
      </c>
      <c r="D6" s="41">
        <v>13</v>
      </c>
      <c r="E6" s="42">
        <f t="shared" si="0"/>
        <v>13.333333333333334</v>
      </c>
      <c r="F6" s="42">
        <f t="shared" si="1"/>
        <v>1.0408329997330665</v>
      </c>
    </row>
    <row r="7" spans="1:6">
      <c r="A7" s="24" t="s">
        <v>53</v>
      </c>
      <c r="B7" s="41">
        <v>19.5</v>
      </c>
      <c r="C7" s="41">
        <v>23.5</v>
      </c>
      <c r="D7" s="41">
        <v>21.5</v>
      </c>
      <c r="E7" s="42">
        <f t="shared" si="0"/>
        <v>21.5</v>
      </c>
      <c r="F7" s="42">
        <f t="shared" si="1"/>
        <v>2</v>
      </c>
    </row>
    <row r="8" spans="1:6">
      <c r="A8" s="24" t="s">
        <v>0</v>
      </c>
      <c r="B8" s="41">
        <v>7</v>
      </c>
      <c r="C8" s="41">
        <v>9.5</v>
      </c>
      <c r="D8" s="41">
        <v>7.5</v>
      </c>
      <c r="E8" s="42">
        <f t="shared" si="0"/>
        <v>8</v>
      </c>
      <c r="F8" s="42">
        <f t="shared" si="1"/>
        <v>1.3228756555322954</v>
      </c>
    </row>
    <row r="9" spans="1:6">
      <c r="A9" s="24" t="s">
        <v>88</v>
      </c>
      <c r="B9" s="41">
        <v>56.5</v>
      </c>
      <c r="C9" s="41">
        <v>58.5</v>
      </c>
      <c r="D9" s="41">
        <v>47.5</v>
      </c>
      <c r="E9" s="42">
        <f t="shared" si="0"/>
        <v>54.166666666666664</v>
      </c>
      <c r="F9" s="42">
        <f t="shared" si="1"/>
        <v>5.8594652770823155</v>
      </c>
    </row>
    <row r="10" spans="1:6">
      <c r="A10" s="24" t="s">
        <v>4</v>
      </c>
      <c r="B10" s="41">
        <v>22.5</v>
      </c>
      <c r="C10" s="41">
        <v>25.5</v>
      </c>
      <c r="D10" s="41">
        <v>21.5</v>
      </c>
      <c r="E10" s="42">
        <f t="shared" si="0"/>
        <v>23.166666666666668</v>
      </c>
      <c r="F10" s="42">
        <f t="shared" si="1"/>
        <v>2.0816659994661331</v>
      </c>
    </row>
    <row r="11" spans="1:6">
      <c r="A11" s="4"/>
      <c r="B11" s="41"/>
      <c r="C11" s="41"/>
      <c r="D11" s="41"/>
      <c r="E11" s="41"/>
      <c r="F11" s="41"/>
    </row>
  </sheetData>
  <mergeCells count="1">
    <mergeCell ref="B1:D1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>
  <dimension ref="A1:F8"/>
  <sheetViews>
    <sheetView workbookViewId="0">
      <selection activeCell="E12" sqref="E12"/>
    </sheetView>
  </sheetViews>
  <sheetFormatPr defaultColWidth="11.42578125" defaultRowHeight="15"/>
  <cols>
    <col min="1" max="1" width="19.7109375" customWidth="1"/>
    <col min="2" max="2" width="8.85546875" customWidth="1"/>
    <col min="3" max="3" width="8.28515625" customWidth="1"/>
    <col min="4" max="4" width="7.7109375" customWidth="1"/>
    <col min="6" max="6" width="12.140625" customWidth="1"/>
  </cols>
  <sheetData>
    <row r="1" spans="1:6">
      <c r="B1" s="121" t="s">
        <v>6</v>
      </c>
      <c r="C1" s="121"/>
      <c r="D1" s="121"/>
    </row>
    <row r="2" spans="1:6">
      <c r="A2" s="4"/>
      <c r="B2" s="23"/>
      <c r="C2" s="21"/>
      <c r="D2" s="21"/>
      <c r="E2" s="22" t="s">
        <v>50</v>
      </c>
      <c r="F2" s="22" t="s">
        <v>54</v>
      </c>
    </row>
    <row r="3" spans="1:6">
      <c r="A3" s="41" t="s">
        <v>52</v>
      </c>
      <c r="B3" s="41">
        <v>100</v>
      </c>
      <c r="C3" s="41">
        <v>100</v>
      </c>
      <c r="D3" s="41">
        <v>100</v>
      </c>
      <c r="E3" s="42">
        <f t="shared" ref="E3:E8" si="0">(B3+C3+D3)/3</f>
        <v>100</v>
      </c>
      <c r="F3" s="42">
        <f t="shared" ref="F3:F8" si="1">STDEV(B3,C3,D3)</f>
        <v>0</v>
      </c>
    </row>
    <row r="4" spans="1:6">
      <c r="A4" s="80" t="s">
        <v>93</v>
      </c>
      <c r="B4" s="41">
        <v>208</v>
      </c>
      <c r="C4" s="41">
        <v>221</v>
      </c>
      <c r="D4" s="41">
        <v>189</v>
      </c>
      <c r="E4" s="42">
        <f t="shared" si="0"/>
        <v>206</v>
      </c>
      <c r="F4" s="42">
        <f t="shared" si="1"/>
        <v>16.093476939431081</v>
      </c>
    </row>
    <row r="5" spans="1:6">
      <c r="A5" s="80" t="s">
        <v>53</v>
      </c>
      <c r="B5" s="41">
        <v>56</v>
      </c>
      <c r="C5" s="41">
        <v>70</v>
      </c>
      <c r="D5" s="41">
        <v>72</v>
      </c>
      <c r="E5" s="42">
        <f t="shared" si="0"/>
        <v>66</v>
      </c>
      <c r="F5" s="42">
        <f t="shared" si="1"/>
        <v>8.717797887081348</v>
      </c>
    </row>
    <row r="6" spans="1:6">
      <c r="A6" s="80" t="s">
        <v>2</v>
      </c>
      <c r="B6" s="41">
        <v>180</v>
      </c>
      <c r="C6" s="41">
        <v>172</v>
      </c>
      <c r="D6" s="41">
        <v>160</v>
      </c>
      <c r="E6" s="42">
        <f t="shared" si="0"/>
        <v>170.66666666666666</v>
      </c>
      <c r="F6" s="42">
        <f t="shared" si="1"/>
        <v>10.066445913694333</v>
      </c>
    </row>
    <row r="7" spans="1:6">
      <c r="A7" s="80" t="s">
        <v>1</v>
      </c>
      <c r="B7" s="41">
        <v>15</v>
      </c>
      <c r="C7" s="41">
        <v>20</v>
      </c>
      <c r="D7" s="41">
        <v>14</v>
      </c>
      <c r="E7" s="42">
        <f t="shared" si="0"/>
        <v>16.333333333333332</v>
      </c>
      <c r="F7" s="42">
        <f t="shared" si="1"/>
        <v>3.2145502536643153</v>
      </c>
    </row>
    <row r="8" spans="1:6">
      <c r="A8" s="80" t="s">
        <v>4</v>
      </c>
      <c r="B8" s="81">
        <v>90</v>
      </c>
      <c r="C8" s="81">
        <v>84</v>
      </c>
      <c r="D8" s="81">
        <v>100</v>
      </c>
      <c r="E8" s="82">
        <f t="shared" si="0"/>
        <v>91.333333333333329</v>
      </c>
      <c r="F8" s="82">
        <f t="shared" si="1"/>
        <v>8.0829037686547611</v>
      </c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>
  <dimension ref="A1:G37"/>
  <sheetViews>
    <sheetView topLeftCell="A14" workbookViewId="0">
      <selection activeCell="H16" sqref="H16"/>
    </sheetView>
  </sheetViews>
  <sheetFormatPr defaultColWidth="12.7109375" defaultRowHeight="14.25"/>
  <cols>
    <col min="1" max="1" width="14.140625" style="3" customWidth="1"/>
    <col min="2" max="2" width="10.140625" style="3" customWidth="1"/>
    <col min="3" max="3" width="5.42578125" style="4" customWidth="1"/>
    <col min="4" max="6" width="12.7109375" style="4"/>
    <col min="7" max="16384" width="12.7109375" style="3"/>
  </cols>
  <sheetData>
    <row r="1" spans="1:6" ht="15">
      <c r="A1" s="16"/>
      <c r="B1" s="16"/>
      <c r="C1" s="16"/>
      <c r="D1" s="98" t="s">
        <v>77</v>
      </c>
      <c r="E1" s="98"/>
      <c r="F1" s="98"/>
    </row>
    <row r="2" spans="1:6" ht="15">
      <c r="A2" s="16"/>
      <c r="B2" s="16"/>
      <c r="C2" s="16"/>
      <c r="D2" s="12" t="s">
        <v>30</v>
      </c>
      <c r="E2" s="12" t="s">
        <v>31</v>
      </c>
      <c r="F2" s="12" t="s">
        <v>32</v>
      </c>
    </row>
    <row r="3" spans="1:6" ht="15">
      <c r="A3" s="16"/>
      <c r="B3" s="114" t="s">
        <v>25</v>
      </c>
      <c r="C3" s="16">
        <v>0</v>
      </c>
      <c r="D3" s="15">
        <v>0</v>
      </c>
      <c r="E3" s="15">
        <v>0</v>
      </c>
      <c r="F3" s="15">
        <v>0</v>
      </c>
    </row>
    <row r="4" spans="1:6" ht="15">
      <c r="A4" s="16"/>
      <c r="B4" s="114"/>
      <c r="C4" s="16">
        <v>20</v>
      </c>
      <c r="D4" s="15">
        <v>6.8409125160000004</v>
      </c>
      <c r="E4" s="15">
        <v>13.16192242</v>
      </c>
      <c r="F4" s="15">
        <v>0.134498597</v>
      </c>
    </row>
    <row r="5" spans="1:6" ht="15">
      <c r="A5" s="16"/>
      <c r="B5" s="114"/>
      <c r="C5" s="16">
        <v>40</v>
      </c>
      <c r="D5" s="15">
        <v>12.02004569</v>
      </c>
      <c r="E5" s="15">
        <v>22.136547879999998</v>
      </c>
      <c r="F5" s="15">
        <v>0.35569433</v>
      </c>
    </row>
    <row r="6" spans="1:6" ht="15">
      <c r="A6" s="16"/>
      <c r="B6" s="114"/>
      <c r="C6" s="16">
        <v>60</v>
      </c>
      <c r="D6" s="15">
        <v>15.53631899</v>
      </c>
      <c r="E6" s="15">
        <v>31.753429579999999</v>
      </c>
      <c r="F6" s="15">
        <v>2.0587138000000001E-2</v>
      </c>
    </row>
    <row r="7" spans="1:6" ht="15">
      <c r="A7" s="16"/>
      <c r="B7" s="16"/>
      <c r="C7" s="16"/>
      <c r="D7" s="12"/>
      <c r="E7" s="16"/>
      <c r="F7" s="16"/>
    </row>
    <row r="8" spans="1:6" ht="15">
      <c r="A8" s="16"/>
      <c r="B8" s="16"/>
      <c r="C8" s="16"/>
      <c r="D8" s="12" t="s">
        <v>26</v>
      </c>
      <c r="E8" s="12" t="s">
        <v>27</v>
      </c>
      <c r="F8" s="12" t="s">
        <v>28</v>
      </c>
    </row>
    <row r="9" spans="1:6" ht="15">
      <c r="A9" s="16"/>
      <c r="B9" s="114" t="s">
        <v>29</v>
      </c>
      <c r="C9" s="16">
        <v>0</v>
      </c>
      <c r="D9" s="17">
        <v>0</v>
      </c>
      <c r="E9" s="17">
        <v>0</v>
      </c>
      <c r="F9" s="17">
        <v>0</v>
      </c>
    </row>
    <row r="10" spans="1:6" ht="15">
      <c r="A10" s="16"/>
      <c r="B10" s="114"/>
      <c r="C10" s="16">
        <v>20</v>
      </c>
      <c r="D10" s="17">
        <v>5.2856077607510672</v>
      </c>
      <c r="E10" s="17">
        <v>14.467547359009195</v>
      </c>
      <c r="F10" s="17">
        <v>0.25689604212201511</v>
      </c>
    </row>
    <row r="11" spans="1:6" ht="15">
      <c r="A11" s="16"/>
      <c r="B11" s="114"/>
      <c r="C11" s="16">
        <v>40</v>
      </c>
      <c r="D11" s="17">
        <v>10.744952389500959</v>
      </c>
      <c r="E11" s="17">
        <v>23.565197979070369</v>
      </c>
      <c r="F11" s="17">
        <v>0.67338147022972927</v>
      </c>
    </row>
    <row r="12" spans="1:6" ht="15">
      <c r="A12" s="16"/>
      <c r="B12" s="114"/>
      <c r="C12" s="16">
        <v>60</v>
      </c>
      <c r="D12" s="17">
        <v>15.12448525455482</v>
      </c>
      <c r="E12" s="17">
        <v>30.284130644283913</v>
      </c>
      <c r="F12" s="17">
        <v>0.7901137027603945</v>
      </c>
    </row>
    <row r="13" spans="1:6" ht="15">
      <c r="A13" s="16"/>
      <c r="B13" s="16"/>
      <c r="C13" s="16"/>
      <c r="D13" s="16"/>
      <c r="E13" s="16"/>
      <c r="F13" s="16"/>
    </row>
    <row r="14" spans="1:6" ht="15">
      <c r="A14" s="16"/>
      <c r="B14" s="16"/>
      <c r="C14" s="16"/>
      <c r="D14" s="12" t="s">
        <v>26</v>
      </c>
      <c r="E14" s="12" t="s">
        <v>27</v>
      </c>
      <c r="F14" s="12" t="s">
        <v>28</v>
      </c>
    </row>
    <row r="15" spans="1:6" ht="15">
      <c r="A15" s="16"/>
      <c r="B15" s="114" t="s">
        <v>29</v>
      </c>
      <c r="C15" s="16">
        <v>0</v>
      </c>
      <c r="D15" s="17">
        <v>0</v>
      </c>
      <c r="E15" s="17">
        <v>0</v>
      </c>
      <c r="F15" s="17">
        <v>0</v>
      </c>
    </row>
    <row r="16" spans="1:6" ht="15">
      <c r="A16" s="16"/>
      <c r="B16" s="114"/>
      <c r="C16" s="16">
        <v>20</v>
      </c>
      <c r="D16" s="17">
        <v>4.9410717564008024</v>
      </c>
      <c r="E16" s="17">
        <v>12.68462126243552</v>
      </c>
      <c r="F16" s="17">
        <v>-0.10808631817559966</v>
      </c>
    </row>
    <row r="17" spans="1:7" ht="15">
      <c r="A17" s="16"/>
      <c r="B17" s="114"/>
      <c r="C17" s="16">
        <v>40</v>
      </c>
      <c r="D17" s="17">
        <v>9.7078601433450746</v>
      </c>
      <c r="E17" s="17">
        <v>24.309757621909366</v>
      </c>
      <c r="F17" s="17">
        <v>4.1712490937107827E-2</v>
      </c>
    </row>
    <row r="18" spans="1:7" ht="15">
      <c r="A18" s="16"/>
      <c r="B18" s="114"/>
      <c r="C18" s="16">
        <v>60</v>
      </c>
      <c r="D18" s="17">
        <v>13.631358709515093</v>
      </c>
      <c r="E18" s="17">
        <v>31.399429452129439</v>
      </c>
      <c r="F18" s="17">
        <v>4.4091840304120167E-2</v>
      </c>
    </row>
    <row r="19" spans="1:7" ht="15">
      <c r="A19" s="16"/>
      <c r="B19" s="16"/>
      <c r="C19" s="16"/>
      <c r="D19" s="16"/>
      <c r="E19" s="16"/>
      <c r="F19" s="16"/>
    </row>
    <row r="20" spans="1:7" ht="15">
      <c r="A20" s="16"/>
      <c r="B20" s="16"/>
      <c r="C20" s="16"/>
      <c r="D20" s="12" t="s">
        <v>26</v>
      </c>
      <c r="E20" s="12" t="s">
        <v>27</v>
      </c>
      <c r="F20" s="16"/>
    </row>
    <row r="21" spans="1:7" ht="15">
      <c r="A21" s="16"/>
      <c r="B21" s="114" t="s">
        <v>29</v>
      </c>
      <c r="C21" s="16">
        <v>0</v>
      </c>
      <c r="D21" s="17">
        <v>0</v>
      </c>
      <c r="E21" s="17">
        <v>0</v>
      </c>
      <c r="F21" s="16"/>
    </row>
    <row r="22" spans="1:7" ht="15">
      <c r="A22" s="16"/>
      <c r="B22" s="114"/>
      <c r="C22" s="16">
        <v>20</v>
      </c>
      <c r="D22" s="17">
        <v>4.8919309445441925</v>
      </c>
      <c r="E22" s="17">
        <v>11.801461968677415</v>
      </c>
      <c r="F22" s="16"/>
    </row>
    <row r="23" spans="1:7" ht="15">
      <c r="A23" s="16"/>
      <c r="B23" s="114"/>
      <c r="C23" s="16">
        <v>40</v>
      </c>
      <c r="D23" s="17">
        <v>9.5494932193516391</v>
      </c>
      <c r="E23" s="17">
        <v>22.289390568701879</v>
      </c>
      <c r="F23" s="16"/>
    </row>
    <row r="24" spans="1:7" ht="15">
      <c r="A24" s="16"/>
      <c r="B24" s="114"/>
      <c r="C24" s="16">
        <v>60</v>
      </c>
      <c r="D24" s="17">
        <v>13.362890543530609</v>
      </c>
      <c r="E24" s="17">
        <v>29.050856061350583</v>
      </c>
      <c r="F24" s="16"/>
    </row>
    <row r="25" spans="1:7" ht="15">
      <c r="A25" s="16"/>
      <c r="B25" s="16"/>
      <c r="C25" s="16"/>
      <c r="D25" s="16"/>
      <c r="E25" s="16"/>
      <c r="F25" s="16"/>
    </row>
    <row r="26" spans="1:7" ht="15">
      <c r="A26" s="20"/>
      <c r="B26" s="20"/>
      <c r="C26" s="20"/>
      <c r="D26" s="20"/>
      <c r="E26" s="20"/>
      <c r="F26" s="20"/>
      <c r="G26" s="7"/>
    </row>
    <row r="27" spans="1:7" ht="15">
      <c r="A27" s="13" t="s">
        <v>75</v>
      </c>
      <c r="B27" s="13"/>
      <c r="C27" s="16"/>
      <c r="D27" s="12" t="s">
        <v>26</v>
      </c>
      <c r="E27" s="12" t="s">
        <v>27</v>
      </c>
      <c r="F27" s="12" t="s">
        <v>28</v>
      </c>
    </row>
    <row r="28" spans="1:7" ht="15">
      <c r="A28" s="16"/>
      <c r="B28" s="114" t="s">
        <v>29</v>
      </c>
      <c r="C28" s="16">
        <v>0</v>
      </c>
      <c r="D28" s="14">
        <f t="shared" ref="D28:E31" si="0">AVERAGE(D3,D9,D15,D21)</f>
        <v>0</v>
      </c>
      <c r="E28" s="14">
        <f t="shared" si="0"/>
        <v>0</v>
      </c>
      <c r="F28" s="14">
        <f>AVERAGE(F3,F9,F15)</f>
        <v>0</v>
      </c>
    </row>
    <row r="29" spans="1:7" ht="15">
      <c r="A29" s="16"/>
      <c r="B29" s="114"/>
      <c r="C29" s="16">
        <v>20</v>
      </c>
      <c r="D29" s="14">
        <f t="shared" si="0"/>
        <v>5.4898807444240152</v>
      </c>
      <c r="E29" s="14">
        <f t="shared" si="0"/>
        <v>13.028888252530532</v>
      </c>
      <c r="F29" s="14">
        <f>AVERAGE(F4,F10,F16)</f>
        <v>9.4436106982138487E-2</v>
      </c>
    </row>
    <row r="30" spans="1:7" ht="15">
      <c r="A30" s="16"/>
      <c r="B30" s="114"/>
      <c r="C30" s="16">
        <v>40</v>
      </c>
      <c r="D30" s="14">
        <f t="shared" si="0"/>
        <v>10.505587860549419</v>
      </c>
      <c r="E30" s="14">
        <f t="shared" si="0"/>
        <v>23.075223512420404</v>
      </c>
      <c r="F30" s="14">
        <f>AVERAGE(F5,F11,F17)</f>
        <v>0.3569294303889457</v>
      </c>
    </row>
    <row r="31" spans="1:7" ht="15">
      <c r="A31" s="16"/>
      <c r="B31" s="114"/>
      <c r="C31" s="16">
        <v>60</v>
      </c>
      <c r="D31" s="14">
        <f t="shared" si="0"/>
        <v>14.41376337440013</v>
      </c>
      <c r="E31" s="14">
        <f t="shared" si="0"/>
        <v>30.621961434440983</v>
      </c>
      <c r="F31" s="14">
        <f>AVERAGE(F6,F12,F18)</f>
        <v>0.28493089368817154</v>
      </c>
    </row>
    <row r="32" spans="1:7" ht="15">
      <c r="A32" s="16"/>
      <c r="B32" s="16"/>
      <c r="C32" s="16"/>
      <c r="D32" s="16"/>
      <c r="E32" s="16"/>
      <c r="F32" s="16"/>
    </row>
    <row r="33" spans="1:6" ht="15">
      <c r="A33" s="16"/>
      <c r="B33" s="16"/>
      <c r="C33" s="16"/>
      <c r="D33" s="12" t="s">
        <v>26</v>
      </c>
      <c r="E33" s="12" t="s">
        <v>27</v>
      </c>
      <c r="F33" s="12" t="s">
        <v>28</v>
      </c>
    </row>
    <row r="34" spans="1:6" ht="15">
      <c r="A34" s="13" t="s">
        <v>76</v>
      </c>
      <c r="B34" s="114" t="s">
        <v>29</v>
      </c>
      <c r="C34" s="16">
        <v>0</v>
      </c>
      <c r="D34" s="14">
        <f t="shared" ref="D34:E37" si="1">STDEV(D3,D9,D15,D21)</f>
        <v>0</v>
      </c>
      <c r="E34" s="14">
        <f t="shared" si="1"/>
        <v>0</v>
      </c>
      <c r="F34" s="14">
        <f>STDEV(F3,F9,F15)</f>
        <v>0</v>
      </c>
    </row>
    <row r="35" spans="1:6" ht="15">
      <c r="A35" s="16"/>
      <c r="B35" s="114"/>
      <c r="C35" s="16">
        <v>20</v>
      </c>
      <c r="D35" s="14">
        <f t="shared" si="1"/>
        <v>0.9175600921606899</v>
      </c>
      <c r="E35" s="14">
        <f t="shared" si="1"/>
        <v>1.1124347407272679</v>
      </c>
      <c r="F35" s="14">
        <f>STDEV(F4,F10,F16)</f>
        <v>0.18576001497073558</v>
      </c>
    </row>
    <row r="36" spans="1:6" ht="15">
      <c r="A36" s="16"/>
      <c r="B36" s="114"/>
      <c r="C36" s="16">
        <v>40</v>
      </c>
      <c r="D36" s="14">
        <f t="shared" si="1"/>
        <v>1.1403748460670762</v>
      </c>
      <c r="E36" s="14">
        <f t="shared" si="1"/>
        <v>1.0428797955331499</v>
      </c>
      <c r="F36" s="14">
        <f>STDEV(F5,F11,F17)</f>
        <v>0.31583630088207659</v>
      </c>
    </row>
    <row r="37" spans="1:6" ht="15">
      <c r="A37" s="16"/>
      <c r="B37" s="114"/>
      <c r="C37" s="16">
        <v>60</v>
      </c>
      <c r="D37" s="14">
        <f t="shared" si="1"/>
        <v>1.0773033412706945</v>
      </c>
      <c r="E37" s="14">
        <f t="shared" si="1"/>
        <v>1.2202702458984038</v>
      </c>
      <c r="F37" s="14">
        <f>STDEV(F6,F12,F18)</f>
        <v>0.43765896619877209</v>
      </c>
    </row>
  </sheetData>
  <mergeCells count="7">
    <mergeCell ref="B34:B37"/>
    <mergeCell ref="D1:F1"/>
    <mergeCell ref="B3:B6"/>
    <mergeCell ref="B9:B12"/>
    <mergeCell ref="B15:B18"/>
    <mergeCell ref="B21:B24"/>
    <mergeCell ref="B28:B3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>
  <dimension ref="A1:G37"/>
  <sheetViews>
    <sheetView workbookViewId="0">
      <selection activeCell="I19" sqref="I19"/>
    </sheetView>
  </sheetViews>
  <sheetFormatPr defaultColWidth="12.7109375" defaultRowHeight="14.25"/>
  <cols>
    <col min="1" max="1" width="14.140625" style="3" customWidth="1"/>
    <col min="2" max="2" width="10.140625" style="3" customWidth="1"/>
    <col min="3" max="3" width="5.42578125" style="4" customWidth="1"/>
    <col min="4" max="6" width="15" style="4" customWidth="1"/>
    <col min="7" max="16384" width="12.7109375" style="3"/>
  </cols>
  <sheetData>
    <row r="1" spans="1:6" ht="15">
      <c r="A1" s="16"/>
      <c r="B1" s="16"/>
      <c r="C1" s="16"/>
      <c r="D1" s="98" t="s">
        <v>77</v>
      </c>
      <c r="E1" s="98"/>
      <c r="F1" s="98"/>
    </row>
    <row r="2" spans="1:6" ht="15">
      <c r="A2" s="16"/>
      <c r="B2" s="16"/>
      <c r="C2" s="16"/>
      <c r="D2" s="12" t="s">
        <v>20</v>
      </c>
      <c r="E2" s="12" t="s">
        <v>33</v>
      </c>
      <c r="F2" s="12" t="s">
        <v>24</v>
      </c>
    </row>
    <row r="3" spans="1:6" ht="15">
      <c r="A3" s="16"/>
      <c r="B3" s="114" t="s">
        <v>14</v>
      </c>
      <c r="C3" s="16">
        <v>0</v>
      </c>
      <c r="D3" s="17">
        <v>0</v>
      </c>
      <c r="E3" s="17">
        <v>0</v>
      </c>
      <c r="F3" s="17">
        <v>0</v>
      </c>
    </row>
    <row r="4" spans="1:6" ht="15">
      <c r="A4" s="16"/>
      <c r="B4" s="114"/>
      <c r="C4" s="16">
        <v>20</v>
      </c>
      <c r="D4" s="17">
        <v>3.8147979849999998</v>
      </c>
      <c r="E4" s="17">
        <v>9.0552491110000002</v>
      </c>
      <c r="F4" s="17">
        <v>0.134498597</v>
      </c>
    </row>
    <row r="5" spans="1:6" ht="15">
      <c r="A5" s="16"/>
      <c r="B5" s="114"/>
      <c r="C5" s="16">
        <v>40</v>
      </c>
      <c r="D5" s="17">
        <v>7.291885357</v>
      </c>
      <c r="E5" s="17">
        <v>17.61659805</v>
      </c>
      <c r="F5" s="17">
        <v>0.35569433</v>
      </c>
    </row>
    <row r="6" spans="1:6" ht="15">
      <c r="A6" s="16"/>
      <c r="B6" s="114"/>
      <c r="C6" s="16">
        <v>60</v>
      </c>
      <c r="D6" s="17">
        <v>9.8404499059999999</v>
      </c>
      <c r="E6" s="17">
        <v>19.676035639999998</v>
      </c>
      <c r="F6" s="17">
        <v>2.0587138000000001E-2</v>
      </c>
    </row>
    <row r="7" spans="1:6" ht="15">
      <c r="A7" s="16"/>
      <c r="B7" s="16"/>
      <c r="C7" s="16"/>
      <c r="D7" s="16"/>
      <c r="E7" s="16"/>
      <c r="F7" s="16"/>
    </row>
    <row r="8" spans="1:6" ht="15">
      <c r="A8" s="16"/>
      <c r="B8" s="16"/>
      <c r="C8" s="16"/>
      <c r="D8" s="12" t="s">
        <v>20</v>
      </c>
      <c r="E8" s="12" t="s">
        <v>33</v>
      </c>
      <c r="F8" s="12" t="s">
        <v>34</v>
      </c>
    </row>
    <row r="9" spans="1:6" ht="15">
      <c r="A9" s="16"/>
      <c r="B9" s="114" t="s">
        <v>14</v>
      </c>
      <c r="C9" s="16">
        <v>0</v>
      </c>
      <c r="D9" s="17">
        <v>0</v>
      </c>
      <c r="E9" s="17">
        <v>0</v>
      </c>
      <c r="F9" s="17">
        <v>0</v>
      </c>
    </row>
    <row r="10" spans="1:6" ht="15">
      <c r="A10" s="16"/>
      <c r="B10" s="114"/>
      <c r="C10" s="16">
        <v>20</v>
      </c>
      <c r="D10" s="17">
        <v>3.3293372270665014</v>
      </c>
      <c r="E10" s="17">
        <v>7.7125669889516848</v>
      </c>
      <c r="F10" s="17">
        <v>0.25689604212201511</v>
      </c>
    </row>
    <row r="11" spans="1:6" ht="15">
      <c r="A11" s="16"/>
      <c r="B11" s="114"/>
      <c r="C11" s="16">
        <v>40</v>
      </c>
      <c r="D11" s="17">
        <v>6.1852144098902668</v>
      </c>
      <c r="E11" s="17">
        <v>16.02009426831096</v>
      </c>
      <c r="F11" s="17">
        <v>0.67338147022972927</v>
      </c>
    </row>
    <row r="12" spans="1:6" ht="15">
      <c r="A12" s="16"/>
      <c r="B12" s="114"/>
      <c r="C12" s="16">
        <v>60</v>
      </c>
      <c r="D12" s="17">
        <v>8.8539442848277137</v>
      </c>
      <c r="E12" s="17">
        <v>21.45476970971599</v>
      </c>
      <c r="F12" s="17">
        <v>0.7901137027603945</v>
      </c>
    </row>
    <row r="13" spans="1:6" ht="15">
      <c r="A13" s="16"/>
      <c r="B13" s="16"/>
      <c r="C13" s="16"/>
      <c r="D13" s="16"/>
      <c r="E13" s="16"/>
      <c r="F13" s="16"/>
    </row>
    <row r="14" spans="1:6" ht="15">
      <c r="A14" s="16"/>
      <c r="B14" s="16"/>
      <c r="C14" s="16"/>
      <c r="D14" s="12" t="s">
        <v>20</v>
      </c>
      <c r="E14" s="12" t="s">
        <v>33</v>
      </c>
      <c r="F14" s="12" t="s">
        <v>34</v>
      </c>
    </row>
    <row r="15" spans="1:6" ht="15">
      <c r="A15" s="16"/>
      <c r="B15" s="114" t="s">
        <v>14</v>
      </c>
      <c r="C15" s="16">
        <v>0</v>
      </c>
      <c r="D15" s="17">
        <v>0</v>
      </c>
      <c r="E15" s="17">
        <v>0</v>
      </c>
      <c r="F15" s="17">
        <v>0</v>
      </c>
    </row>
    <row r="16" spans="1:6" ht="15">
      <c r="A16" s="16"/>
      <c r="B16" s="114"/>
      <c r="C16" s="16">
        <v>20</v>
      </c>
      <c r="D16" s="17">
        <v>3.3164372664996526</v>
      </c>
      <c r="E16" s="17">
        <v>6.6452735423456186</v>
      </c>
      <c r="F16" s="17">
        <v>-0.10808631817559966</v>
      </c>
    </row>
    <row r="17" spans="1:7" ht="15">
      <c r="A17" s="16"/>
      <c r="B17" s="114"/>
      <c r="C17" s="16">
        <v>40</v>
      </c>
      <c r="D17" s="17">
        <v>5.7468392219445157</v>
      </c>
      <c r="E17" s="17">
        <v>12.993074728453099</v>
      </c>
      <c r="F17" s="17">
        <v>4.1712490937107827E-2</v>
      </c>
    </row>
    <row r="18" spans="1:7" ht="15">
      <c r="A18" s="16"/>
      <c r="B18" s="114"/>
      <c r="C18" s="16">
        <v>60</v>
      </c>
      <c r="D18" s="17">
        <v>8.0197462110717126</v>
      </c>
      <c r="E18" s="17">
        <v>18.531468790879316</v>
      </c>
      <c r="F18" s="17">
        <v>4.4091840304120167E-2</v>
      </c>
    </row>
    <row r="19" spans="1:7" ht="15">
      <c r="A19" s="16"/>
      <c r="B19" s="16"/>
      <c r="C19" s="16"/>
      <c r="D19" s="16"/>
      <c r="E19" s="16"/>
      <c r="F19" s="16"/>
    </row>
    <row r="20" spans="1:7" ht="15">
      <c r="A20" s="16"/>
      <c r="B20" s="16"/>
      <c r="C20" s="16"/>
      <c r="D20" s="12" t="s">
        <v>35</v>
      </c>
      <c r="E20" s="12" t="s">
        <v>36</v>
      </c>
      <c r="F20" s="12"/>
    </row>
    <row r="21" spans="1:7" ht="15">
      <c r="A21" s="16"/>
      <c r="B21" s="114" t="s">
        <v>37</v>
      </c>
      <c r="C21" s="16">
        <v>0</v>
      </c>
      <c r="D21" s="17">
        <v>0</v>
      </c>
      <c r="E21" s="17">
        <v>0</v>
      </c>
      <c r="F21" s="16"/>
    </row>
    <row r="22" spans="1:7" ht="15">
      <c r="A22" s="16"/>
      <c r="B22" s="114"/>
      <c r="C22" s="16">
        <v>20</v>
      </c>
      <c r="D22" s="17">
        <v>2.920066033282954</v>
      </c>
      <c r="E22" s="17">
        <v>6.2736599840453602</v>
      </c>
      <c r="F22" s="16"/>
    </row>
    <row r="23" spans="1:7" ht="15">
      <c r="A23" s="16"/>
      <c r="B23" s="114"/>
      <c r="C23" s="16">
        <v>40</v>
      </c>
      <c r="D23" s="17">
        <v>5.2815898465943594</v>
      </c>
      <c r="E23" s="17">
        <v>11.83002589506242</v>
      </c>
      <c r="F23" s="16"/>
    </row>
    <row r="24" spans="1:7" ht="15">
      <c r="A24" s="16"/>
      <c r="B24" s="114"/>
      <c r="C24" s="16">
        <v>60</v>
      </c>
      <c r="D24" s="17">
        <v>7.1595678470068362</v>
      </c>
      <c r="E24" s="17">
        <v>17.195968127073538</v>
      </c>
      <c r="F24" s="16"/>
    </row>
    <row r="25" spans="1:7" ht="15">
      <c r="A25" s="16"/>
      <c r="B25" s="16"/>
      <c r="C25" s="16"/>
      <c r="D25" s="16"/>
      <c r="E25" s="16"/>
      <c r="F25" s="16"/>
    </row>
    <row r="26" spans="1:7" ht="15">
      <c r="A26" s="20"/>
      <c r="B26" s="20"/>
      <c r="C26" s="20"/>
      <c r="D26" s="20"/>
      <c r="E26" s="20"/>
      <c r="F26" s="20"/>
      <c r="G26" s="7"/>
    </row>
    <row r="27" spans="1:7" ht="15">
      <c r="A27" s="13" t="s">
        <v>13</v>
      </c>
      <c r="B27" s="13"/>
      <c r="C27" s="16"/>
      <c r="D27" s="12" t="s">
        <v>20</v>
      </c>
      <c r="E27" s="12" t="s">
        <v>33</v>
      </c>
      <c r="F27" s="12" t="s">
        <v>38</v>
      </c>
    </row>
    <row r="28" spans="1:7" ht="15">
      <c r="A28" s="16"/>
      <c r="B28" s="114" t="s">
        <v>37</v>
      </c>
      <c r="C28" s="16">
        <v>0</v>
      </c>
      <c r="D28" s="14">
        <f t="shared" ref="D28:E31" si="0">AVERAGE(D3,D9,D15,D21)</f>
        <v>0</v>
      </c>
      <c r="E28" s="14">
        <f t="shared" si="0"/>
        <v>0</v>
      </c>
      <c r="F28" s="14">
        <f>AVERAGE(F3,F9,F15)</f>
        <v>0</v>
      </c>
    </row>
    <row r="29" spans="1:7" ht="15">
      <c r="A29" s="16"/>
      <c r="B29" s="114"/>
      <c r="C29" s="16">
        <v>20</v>
      </c>
      <c r="D29" s="14">
        <f t="shared" si="0"/>
        <v>3.3451596279622771</v>
      </c>
      <c r="E29" s="14">
        <f t="shared" si="0"/>
        <v>7.4216874065856651</v>
      </c>
      <c r="F29" s="14">
        <f>AVERAGE(F4,F10,F16)</f>
        <v>9.4436106982138487E-2</v>
      </c>
    </row>
    <row r="30" spans="1:7" ht="15">
      <c r="A30" s="16"/>
      <c r="B30" s="114"/>
      <c r="C30" s="16">
        <v>40</v>
      </c>
      <c r="D30" s="14">
        <f t="shared" si="0"/>
        <v>6.1263822088572848</v>
      </c>
      <c r="E30" s="14">
        <f t="shared" si="0"/>
        <v>14.61494823545662</v>
      </c>
      <c r="F30" s="14">
        <f>AVERAGE(F5,F11,F17)</f>
        <v>0.3569294303889457</v>
      </c>
    </row>
    <row r="31" spans="1:7" ht="15">
      <c r="A31" s="16"/>
      <c r="B31" s="114"/>
      <c r="C31" s="16">
        <v>60</v>
      </c>
      <c r="D31" s="14">
        <f t="shared" si="0"/>
        <v>8.4684270622265654</v>
      </c>
      <c r="E31" s="14">
        <f t="shared" si="0"/>
        <v>19.214560566917211</v>
      </c>
      <c r="F31" s="14">
        <f>AVERAGE(F6,F12,F18)</f>
        <v>0.28493089368817154</v>
      </c>
    </row>
    <row r="32" spans="1:7" ht="15">
      <c r="A32" s="16"/>
      <c r="B32" s="16"/>
      <c r="C32" s="16"/>
      <c r="D32" s="16"/>
      <c r="E32" s="16"/>
      <c r="F32" s="16"/>
    </row>
    <row r="33" spans="1:6" ht="15">
      <c r="A33" s="16"/>
      <c r="B33" s="16"/>
      <c r="C33" s="16"/>
      <c r="D33" s="12" t="s">
        <v>35</v>
      </c>
      <c r="E33" s="12" t="s">
        <v>36</v>
      </c>
      <c r="F33" s="12" t="s">
        <v>34</v>
      </c>
    </row>
    <row r="34" spans="1:6" ht="15">
      <c r="A34" s="13" t="s">
        <v>39</v>
      </c>
      <c r="B34" s="114" t="s">
        <v>37</v>
      </c>
      <c r="C34" s="16">
        <v>0</v>
      </c>
      <c r="D34" s="14">
        <f t="shared" ref="D34:E37" si="1">STDEV(D3,D9,D15,D21)</f>
        <v>0</v>
      </c>
      <c r="E34" s="14">
        <f t="shared" si="1"/>
        <v>0</v>
      </c>
      <c r="F34" s="14">
        <f>STDEV(F3,F9,F15)</f>
        <v>0</v>
      </c>
    </row>
    <row r="35" spans="1:6" ht="15">
      <c r="A35" s="16"/>
      <c r="B35" s="114"/>
      <c r="C35" s="16">
        <v>20</v>
      </c>
      <c r="D35" s="14">
        <f t="shared" si="1"/>
        <v>0.36621490642179688</v>
      </c>
      <c r="E35" s="14">
        <f t="shared" si="1"/>
        <v>1.2481880500756912</v>
      </c>
      <c r="F35" s="14">
        <f>STDEV(F4,F10,F16)</f>
        <v>0.18576001497073558</v>
      </c>
    </row>
    <row r="36" spans="1:6" ht="15">
      <c r="A36" s="16"/>
      <c r="B36" s="114"/>
      <c r="C36" s="16">
        <v>40</v>
      </c>
      <c r="D36" s="14">
        <f t="shared" si="1"/>
        <v>0.86015227924312998</v>
      </c>
      <c r="E36" s="14">
        <f t="shared" si="1"/>
        <v>2.668995010457508</v>
      </c>
      <c r="F36" s="14">
        <f>STDEV(F5,F11,F17)</f>
        <v>0.31583630088207659</v>
      </c>
    </row>
    <row r="37" spans="1:6" ht="15">
      <c r="A37" s="16"/>
      <c r="B37" s="114"/>
      <c r="C37" s="16">
        <v>60</v>
      </c>
      <c r="D37" s="14">
        <f t="shared" si="1"/>
        <v>1.1468067498081984</v>
      </c>
      <c r="E37" s="14">
        <f t="shared" si="1"/>
        <v>1.8048846739926481</v>
      </c>
      <c r="F37" s="14">
        <f>STDEV(F6,F12,F18)</f>
        <v>0.43765896619877209</v>
      </c>
    </row>
  </sheetData>
  <mergeCells count="7">
    <mergeCell ref="B34:B37"/>
    <mergeCell ref="D1:F1"/>
    <mergeCell ref="B3:B6"/>
    <mergeCell ref="B9:B12"/>
    <mergeCell ref="B15:B18"/>
    <mergeCell ref="B21:B24"/>
    <mergeCell ref="B28:B3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>
  <dimension ref="A1:G37"/>
  <sheetViews>
    <sheetView topLeftCell="B11" workbookViewId="0">
      <selection activeCell="O47" sqref="O47"/>
    </sheetView>
  </sheetViews>
  <sheetFormatPr defaultColWidth="12.7109375" defaultRowHeight="14.25"/>
  <cols>
    <col min="1" max="1" width="14.140625" style="3" customWidth="1"/>
    <col min="2" max="2" width="10.140625" style="3" customWidth="1"/>
    <col min="3" max="3" width="5.42578125" style="4" customWidth="1"/>
    <col min="4" max="6" width="12.7109375" style="4"/>
    <col min="7" max="16384" width="12.7109375" style="3"/>
  </cols>
  <sheetData>
    <row r="1" spans="2:6">
      <c r="D1" s="123" t="s">
        <v>60</v>
      </c>
      <c r="E1" s="123"/>
      <c r="F1" s="123"/>
    </row>
    <row r="2" spans="2:6">
      <c r="D2" s="5" t="s">
        <v>61</v>
      </c>
      <c r="E2" s="5" t="s">
        <v>62</v>
      </c>
      <c r="F2" s="5" t="s">
        <v>63</v>
      </c>
    </row>
    <row r="3" spans="2:6">
      <c r="B3" s="122" t="s">
        <v>43</v>
      </c>
      <c r="C3" s="4">
        <v>0</v>
      </c>
      <c r="D3" s="11">
        <v>0</v>
      </c>
      <c r="E3" s="11">
        <v>0</v>
      </c>
      <c r="F3" s="11">
        <v>0</v>
      </c>
    </row>
    <row r="4" spans="2:6">
      <c r="B4" s="122"/>
      <c r="C4" s="4">
        <v>20</v>
      </c>
      <c r="D4" s="11">
        <v>4.6391475622573468</v>
      </c>
      <c r="E4" s="11">
        <v>17.153101941900026</v>
      </c>
      <c r="F4" s="11">
        <v>0.21370548949911353</v>
      </c>
    </row>
    <row r="5" spans="2:6">
      <c r="B5" s="122"/>
      <c r="C5" s="4">
        <v>40</v>
      </c>
      <c r="D5" s="11">
        <v>6.8953002209859182</v>
      </c>
      <c r="E5" s="11">
        <v>22.530786722958002</v>
      </c>
      <c r="F5" s="11">
        <v>0.31124074963924075</v>
      </c>
    </row>
    <row r="6" spans="2:6">
      <c r="B6" s="122"/>
      <c r="C6" s="4">
        <v>60</v>
      </c>
      <c r="D6" s="11">
        <v>8.7058920915951052</v>
      </c>
      <c r="E6" s="11">
        <v>30.305269362995617</v>
      </c>
      <c r="F6" s="11">
        <v>0.35800747098335867</v>
      </c>
    </row>
    <row r="8" spans="2:6">
      <c r="D8" s="5" t="s">
        <v>64</v>
      </c>
      <c r="E8" s="5" t="s">
        <v>65</v>
      </c>
      <c r="F8" s="5" t="s">
        <v>59</v>
      </c>
    </row>
    <row r="9" spans="2:6">
      <c r="B9" s="122" t="s">
        <v>43</v>
      </c>
      <c r="C9" s="4">
        <v>0</v>
      </c>
      <c r="D9" s="11">
        <v>0</v>
      </c>
      <c r="E9" s="11">
        <v>0</v>
      </c>
      <c r="F9" s="11">
        <v>0</v>
      </c>
    </row>
    <row r="10" spans="2:6">
      <c r="B10" s="122"/>
      <c r="C10" s="4">
        <v>20</v>
      </c>
      <c r="D10" s="11">
        <v>5.4035111326235725</v>
      </c>
      <c r="E10" s="11">
        <v>15.109714285392991</v>
      </c>
      <c r="F10" s="11">
        <v>0.18678148331375094</v>
      </c>
    </row>
    <row r="11" spans="2:6">
      <c r="B11" s="122"/>
      <c r="C11" s="4">
        <v>40</v>
      </c>
      <c r="D11" s="11">
        <v>8.8947528852878399</v>
      </c>
      <c r="E11" s="11">
        <v>24.24950375311958</v>
      </c>
      <c r="F11" s="11">
        <v>0.26321617641843026</v>
      </c>
    </row>
    <row r="12" spans="2:6">
      <c r="B12" s="122"/>
      <c r="C12" s="4">
        <v>60</v>
      </c>
      <c r="D12" s="11">
        <v>10.326535062248562</v>
      </c>
      <c r="E12" s="11">
        <v>31.492396519049599</v>
      </c>
      <c r="F12" s="11">
        <v>0.33433642350198994</v>
      </c>
    </row>
    <row r="14" spans="2:6">
      <c r="D14" s="5" t="s">
        <v>64</v>
      </c>
      <c r="E14" s="5" t="s">
        <v>65</v>
      </c>
      <c r="F14" s="5" t="s">
        <v>59</v>
      </c>
    </row>
    <row r="15" spans="2:6">
      <c r="B15" s="122" t="s">
        <v>43</v>
      </c>
      <c r="C15" s="4">
        <v>0</v>
      </c>
      <c r="D15" s="11">
        <v>0</v>
      </c>
      <c r="E15" s="11">
        <v>0</v>
      </c>
      <c r="F15" s="11">
        <v>0</v>
      </c>
    </row>
    <row r="16" spans="2:6">
      <c r="B16" s="122"/>
      <c r="C16" s="4">
        <v>20</v>
      </c>
      <c r="D16" s="11">
        <v>3.8483338338800763</v>
      </c>
      <c r="E16" s="11">
        <v>12.165055875365651</v>
      </c>
      <c r="F16" s="11">
        <v>0.1570900704701107</v>
      </c>
    </row>
    <row r="17" spans="1:7">
      <c r="B17" s="122"/>
      <c r="C17" s="4">
        <v>40</v>
      </c>
      <c r="D17" s="11">
        <v>6.1235925427011031</v>
      </c>
      <c r="E17" s="11">
        <v>20.708104867101685</v>
      </c>
      <c r="F17" s="11">
        <v>0.2647632128605929</v>
      </c>
    </row>
    <row r="18" spans="1:7">
      <c r="B18" s="122"/>
      <c r="C18" s="4">
        <v>60</v>
      </c>
      <c r="D18" s="11">
        <v>7.6408596430854363</v>
      </c>
      <c r="E18" s="11">
        <v>26.882571293925452</v>
      </c>
      <c r="F18" s="11">
        <v>0.34742108081341772</v>
      </c>
    </row>
    <row r="20" spans="1:7">
      <c r="D20" s="5" t="s">
        <v>64</v>
      </c>
      <c r="E20" s="5" t="s">
        <v>65</v>
      </c>
      <c r="F20" s="5" t="s">
        <v>59</v>
      </c>
    </row>
    <row r="21" spans="1:7">
      <c r="B21" s="122" t="s">
        <v>43</v>
      </c>
      <c r="C21" s="4">
        <v>0</v>
      </c>
      <c r="D21" s="11">
        <v>0</v>
      </c>
      <c r="E21" s="11">
        <v>0</v>
      </c>
      <c r="F21" s="11">
        <v>0</v>
      </c>
    </row>
    <row r="22" spans="1:7">
      <c r="B22" s="122"/>
      <c r="C22" s="4">
        <v>20</v>
      </c>
      <c r="D22" s="11">
        <v>4.8884042449832199</v>
      </c>
      <c r="E22" s="11">
        <v>15.516433349037465</v>
      </c>
      <c r="F22" s="11">
        <v>0.16435765144370523</v>
      </c>
    </row>
    <row r="23" spans="1:7">
      <c r="B23" s="122"/>
      <c r="C23" s="4">
        <v>40</v>
      </c>
      <c r="D23" s="11">
        <v>8.5424820957481096</v>
      </c>
      <c r="E23" s="11">
        <v>25.071649806135319</v>
      </c>
      <c r="F23" s="11">
        <v>0.24703241489808389</v>
      </c>
    </row>
    <row r="24" spans="1:7">
      <c r="B24" s="122"/>
      <c r="C24" s="4">
        <v>60</v>
      </c>
      <c r="D24" s="11">
        <v>10.727021586516317</v>
      </c>
      <c r="E24" s="11">
        <v>31.445783446464144</v>
      </c>
      <c r="F24" s="11">
        <v>0.31512632109882699</v>
      </c>
    </row>
    <row r="26" spans="1:7">
      <c r="A26" s="7"/>
      <c r="B26" s="7"/>
      <c r="C26" s="6"/>
      <c r="D26" s="6"/>
      <c r="E26" s="6"/>
      <c r="F26" s="6"/>
      <c r="G26" s="7"/>
    </row>
    <row r="27" spans="1:7" ht="15">
      <c r="A27" s="8" t="s">
        <v>41</v>
      </c>
      <c r="B27" s="8"/>
      <c r="D27" s="5" t="s">
        <v>64</v>
      </c>
      <c r="E27" s="5" t="s">
        <v>65</v>
      </c>
      <c r="F27" s="5" t="s">
        <v>59</v>
      </c>
    </row>
    <row r="28" spans="1:7">
      <c r="B28" s="122" t="s">
        <v>43</v>
      </c>
      <c r="C28" s="4">
        <v>0</v>
      </c>
      <c r="D28" s="9">
        <f>AVERAGE(D3,D9,D15,D21)</f>
        <v>0</v>
      </c>
      <c r="E28" s="9">
        <f>AVERAGE(E3,E9,E15,E21)</f>
        <v>0</v>
      </c>
      <c r="F28" s="9">
        <f>AVERAGE(F3,F9,F15,F21)</f>
        <v>0</v>
      </c>
    </row>
    <row r="29" spans="1:7">
      <c r="B29" s="122"/>
      <c r="C29" s="4">
        <v>20</v>
      </c>
      <c r="D29" s="9">
        <f>AVERAGE(D4,D10,D16,D22)</f>
        <v>4.6948491934360543</v>
      </c>
      <c r="E29" s="9">
        <f t="shared" ref="E29:F31" si="0">AVERAGE(E4,E10,E16,E22)</f>
        <v>14.986076362924033</v>
      </c>
      <c r="F29" s="9">
        <f t="shared" si="0"/>
        <v>0.18048367368167012</v>
      </c>
    </row>
    <row r="30" spans="1:7">
      <c r="B30" s="122"/>
      <c r="C30" s="4">
        <v>40</v>
      </c>
      <c r="D30" s="9">
        <f>AVERAGE(D5,D11,D17,D23)</f>
        <v>7.6140319361807425</v>
      </c>
      <c r="E30" s="9">
        <f t="shared" si="0"/>
        <v>23.140011287328647</v>
      </c>
      <c r="F30" s="9">
        <f t="shared" si="0"/>
        <v>0.27156313845408697</v>
      </c>
    </row>
    <row r="31" spans="1:7">
      <c r="B31" s="122"/>
      <c r="C31" s="4">
        <v>60</v>
      </c>
      <c r="D31" s="9">
        <f>AVERAGE(D6,D12,D18,D24)</f>
        <v>9.350077095861355</v>
      </c>
      <c r="E31" s="9">
        <f t="shared" si="0"/>
        <v>30.031505155608702</v>
      </c>
      <c r="F31" s="9">
        <f t="shared" si="0"/>
        <v>0.33872282409939836</v>
      </c>
    </row>
    <row r="33" spans="1:6">
      <c r="D33" s="5" t="s">
        <v>64</v>
      </c>
      <c r="E33" s="5" t="s">
        <v>65</v>
      </c>
      <c r="F33" s="5" t="s">
        <v>59</v>
      </c>
    </row>
    <row r="34" spans="1:6" ht="15">
      <c r="A34" s="8" t="s">
        <v>42</v>
      </c>
      <c r="B34" s="122" t="s">
        <v>43</v>
      </c>
      <c r="C34" s="4">
        <v>0</v>
      </c>
      <c r="D34" s="9">
        <f>STDEV(D3,D9,D15,D21)</f>
        <v>0</v>
      </c>
      <c r="E34" s="9">
        <f>STDEV(E3,E9,E15,E21)</f>
        <v>0</v>
      </c>
      <c r="F34" s="9">
        <f>STDEV(F3,F9,F15,F21)</f>
        <v>0</v>
      </c>
    </row>
    <row r="35" spans="1:6">
      <c r="B35" s="122"/>
      <c r="C35" s="4">
        <v>20</v>
      </c>
      <c r="D35" s="9">
        <f>STDEV(D4,D10,D16,D22)</f>
        <v>0.64790848832032155</v>
      </c>
      <c r="E35" s="9">
        <f t="shared" ref="E35:F37" si="1">STDEV(E4,E10,E16,E22)</f>
        <v>2.0777168013432625</v>
      </c>
      <c r="F35" s="9">
        <f t="shared" si="1"/>
        <v>2.5499416443056571E-2</v>
      </c>
    </row>
    <row r="36" spans="1:6">
      <c r="B36" s="122"/>
      <c r="C36" s="4">
        <v>40</v>
      </c>
      <c r="D36" s="9">
        <f>STDEV(D5,D11,D17,D23)</f>
        <v>1.3216467899739488</v>
      </c>
      <c r="E36" s="9">
        <f t="shared" si="1"/>
        <v>1.9362785875279929</v>
      </c>
      <c r="F36" s="9">
        <f t="shared" si="1"/>
        <v>2.7640429270925075E-2</v>
      </c>
    </row>
    <row r="37" spans="1:6">
      <c r="B37" s="122"/>
      <c r="C37" s="4">
        <v>60</v>
      </c>
      <c r="D37" s="9">
        <f>STDEV(D6,D12,D18,D24)</f>
        <v>1.4359485727863484</v>
      </c>
      <c r="E37" s="9">
        <f t="shared" si="1"/>
        <v>2.1698784886303941</v>
      </c>
      <c r="F37" s="9">
        <f t="shared" si="1"/>
        <v>1.8471534310563208E-2</v>
      </c>
    </row>
  </sheetData>
  <mergeCells count="7">
    <mergeCell ref="B34:B37"/>
    <mergeCell ref="D1:F1"/>
    <mergeCell ref="B3:B6"/>
    <mergeCell ref="B9:B12"/>
    <mergeCell ref="B15:B18"/>
    <mergeCell ref="B21:B24"/>
    <mergeCell ref="B28:B3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>
  <dimension ref="A1:G28"/>
  <sheetViews>
    <sheetView workbookViewId="0">
      <selection activeCell="D33" sqref="D33"/>
    </sheetView>
  </sheetViews>
  <sheetFormatPr defaultRowHeight="15"/>
  <cols>
    <col min="1" max="1" width="18.85546875" customWidth="1"/>
    <col min="2" max="2" width="14.85546875" customWidth="1"/>
  </cols>
  <sheetData>
    <row r="1" spans="1:7">
      <c r="C1" s="107" t="s">
        <v>104</v>
      </c>
      <c r="D1" s="107"/>
      <c r="E1" s="107"/>
    </row>
    <row r="2" spans="1:7">
      <c r="A2" s="4"/>
      <c r="B2" s="4"/>
      <c r="C2" s="23"/>
      <c r="D2" s="89"/>
      <c r="E2" s="89"/>
      <c r="F2" s="22" t="s">
        <v>50</v>
      </c>
      <c r="G2" s="22" t="s">
        <v>54</v>
      </c>
    </row>
    <row r="3" spans="1:7">
      <c r="A3" s="111" t="s">
        <v>52</v>
      </c>
      <c r="B3" s="46" t="s">
        <v>102</v>
      </c>
      <c r="C3" s="11">
        <v>7.14</v>
      </c>
      <c r="D3" s="11">
        <v>9</v>
      </c>
      <c r="E3" s="11">
        <v>5</v>
      </c>
      <c r="F3" s="9">
        <f>(C3+D3+E3)/3</f>
        <v>7.0466666666666669</v>
      </c>
      <c r="G3" s="9">
        <f>STDEV(C3,D3,E3)</f>
        <v>2.0016326669330056</v>
      </c>
    </row>
    <row r="4" spans="1:7">
      <c r="A4" s="111"/>
      <c r="B4" s="46" t="s">
        <v>103</v>
      </c>
      <c r="C4" s="11">
        <v>18</v>
      </c>
      <c r="D4" s="11">
        <v>16</v>
      </c>
      <c r="E4" s="11">
        <v>25.45</v>
      </c>
      <c r="F4" s="9">
        <f>(C4+D4+E4)/3</f>
        <v>19.816666666666666</v>
      </c>
      <c r="G4" s="9">
        <f>STDEV(C4,D4,E4)</f>
        <v>4.9800435071727263</v>
      </c>
    </row>
    <row r="5" spans="1:7">
      <c r="A5" s="111"/>
      <c r="B5" s="46" t="s">
        <v>105</v>
      </c>
      <c r="C5" s="11">
        <v>33.33</v>
      </c>
      <c r="D5" s="11">
        <v>28.13</v>
      </c>
      <c r="E5" s="11">
        <v>40</v>
      </c>
      <c r="F5" s="9">
        <f>(C5+D5+E5)/3</f>
        <v>33.82</v>
      </c>
      <c r="G5" s="9">
        <f>STDEV(C5,D5,E5)</f>
        <v>5.9501512585815961</v>
      </c>
    </row>
    <row r="6" spans="1:7">
      <c r="A6" s="124"/>
      <c r="B6" s="46" t="s">
        <v>106</v>
      </c>
      <c r="C6" s="11">
        <v>50</v>
      </c>
      <c r="D6" s="11">
        <v>45.13</v>
      </c>
      <c r="E6" s="11">
        <v>52.12</v>
      </c>
      <c r="F6" s="9">
        <f>(C6+D6+E6)/3</f>
        <v>49.083333333333336</v>
      </c>
      <c r="G6" s="9">
        <f>STDEV(C6,D6,E6)</f>
        <v>3.5840247394979645</v>
      </c>
    </row>
    <row r="7" spans="1:7">
      <c r="A7" s="124"/>
      <c r="B7" s="46" t="s">
        <v>107</v>
      </c>
      <c r="C7" s="11">
        <v>61.76</v>
      </c>
      <c r="D7" s="11">
        <v>55</v>
      </c>
      <c r="E7" s="11">
        <v>67.12</v>
      </c>
      <c r="F7" s="9">
        <f>(C7+D7+E7)/3</f>
        <v>61.293333333333329</v>
      </c>
      <c r="G7" s="9">
        <f>STDEV(C7,D7,E7)</f>
        <v>6.0734613963813198</v>
      </c>
    </row>
    <row r="8" spans="1:7">
      <c r="A8" s="88"/>
      <c r="B8" s="46"/>
      <c r="C8" s="11"/>
      <c r="D8" s="11"/>
      <c r="E8" s="11"/>
      <c r="F8" s="11"/>
      <c r="G8" s="11"/>
    </row>
    <row r="9" spans="1:7">
      <c r="A9" s="88"/>
      <c r="B9" s="46"/>
      <c r="C9" s="90"/>
      <c r="D9" s="91"/>
      <c r="E9" s="91"/>
      <c r="F9" s="92" t="s">
        <v>50</v>
      </c>
      <c r="G9" s="92" t="s">
        <v>54</v>
      </c>
    </row>
    <row r="10" spans="1:7">
      <c r="A10" s="110" t="s">
        <v>87</v>
      </c>
      <c r="B10" s="46" t="s">
        <v>101</v>
      </c>
      <c r="C10" s="11">
        <v>5.4</v>
      </c>
      <c r="D10" s="11">
        <v>8.5</v>
      </c>
      <c r="E10" s="11">
        <v>3.22</v>
      </c>
      <c r="F10" s="9">
        <f>(C10+D10+E10)/3</f>
        <v>5.706666666666667</v>
      </c>
      <c r="G10" s="9">
        <f>STDEV(C10,D10,E10)</f>
        <v>2.6533249581107357</v>
      </c>
    </row>
    <row r="11" spans="1:7">
      <c r="A11" s="110"/>
      <c r="B11" s="46" t="s">
        <v>102</v>
      </c>
      <c r="C11" s="11">
        <v>11.4</v>
      </c>
      <c r="D11" s="11">
        <v>16</v>
      </c>
      <c r="E11" s="11">
        <v>12.43</v>
      </c>
      <c r="F11" s="9">
        <f>(C11+D11+E11)/3</f>
        <v>13.276666666666666</v>
      </c>
      <c r="G11" s="9">
        <f>STDEV(C11,D11,E11)</f>
        <v>2.4140491571907523</v>
      </c>
    </row>
    <row r="12" spans="1:7">
      <c r="A12" s="110"/>
      <c r="B12" s="46" t="s">
        <v>103</v>
      </c>
      <c r="C12" s="11">
        <v>17.100000000000001</v>
      </c>
      <c r="D12" s="11">
        <v>22.21</v>
      </c>
      <c r="E12" s="11">
        <v>18</v>
      </c>
      <c r="F12" s="9">
        <f>(C12+D12+E12)/3</f>
        <v>19.103333333333335</v>
      </c>
      <c r="G12" s="9">
        <f>STDEV(C12,D12,E12)</f>
        <v>2.7278257520108196</v>
      </c>
    </row>
    <row r="13" spans="1:7">
      <c r="A13" s="124"/>
      <c r="B13" s="46" t="s">
        <v>106</v>
      </c>
      <c r="C13" s="11">
        <v>29.72</v>
      </c>
      <c r="D13" s="11">
        <v>36.76</v>
      </c>
      <c r="E13" s="11">
        <v>26.87</v>
      </c>
      <c r="F13" s="9">
        <f>(C13+D13+E13)/3</f>
        <v>31.116666666666664</v>
      </c>
      <c r="G13" s="9">
        <f>STDEV(C13,D13,E13)</f>
        <v>5.0907792461796699</v>
      </c>
    </row>
    <row r="14" spans="1:7">
      <c r="A14" s="124"/>
      <c r="B14" s="46" t="s">
        <v>107</v>
      </c>
      <c r="C14" s="11">
        <v>35.130000000000003</v>
      </c>
      <c r="D14" s="11">
        <v>42</v>
      </c>
      <c r="E14" s="11">
        <v>30.21</v>
      </c>
      <c r="F14" s="9">
        <f>(C14+D14+E14)/3</f>
        <v>35.78</v>
      </c>
      <c r="G14" s="9">
        <f>STDEV(C14,D14,E14)</f>
        <v>5.9218155999659245</v>
      </c>
    </row>
    <row r="15" spans="1:7">
      <c r="A15" s="87"/>
      <c r="B15" s="47"/>
      <c r="C15" s="11"/>
      <c r="D15" s="11"/>
      <c r="E15" s="11"/>
      <c r="F15" s="9"/>
      <c r="G15" s="9"/>
    </row>
    <row r="16" spans="1:7">
      <c r="A16" s="88"/>
      <c r="B16" s="46"/>
      <c r="C16" s="90"/>
      <c r="D16" s="91"/>
      <c r="E16" s="91"/>
      <c r="F16" s="92" t="s">
        <v>50</v>
      </c>
      <c r="G16" s="92" t="s">
        <v>54</v>
      </c>
    </row>
    <row r="17" spans="1:7">
      <c r="A17" s="110" t="s">
        <v>53</v>
      </c>
      <c r="B17" s="46" t="s">
        <v>101</v>
      </c>
      <c r="C17" s="11">
        <v>3.4</v>
      </c>
      <c r="D17" s="11">
        <v>5.1100000000000003</v>
      </c>
      <c r="E17" s="11">
        <v>3.9</v>
      </c>
      <c r="F17" s="9">
        <f>(C17+D17+E17)/3</f>
        <v>4.1366666666666667</v>
      </c>
      <c r="G17" s="9">
        <f>STDEV(C17,D17,E17)</f>
        <v>0.87922314194596274</v>
      </c>
    </row>
    <row r="18" spans="1:7">
      <c r="A18" s="110"/>
      <c r="B18" s="46" t="s">
        <v>102</v>
      </c>
      <c r="C18" s="11">
        <v>12</v>
      </c>
      <c r="D18" s="11">
        <v>18.32</v>
      </c>
      <c r="E18" s="11">
        <v>13.92</v>
      </c>
      <c r="F18" s="9">
        <f>(C18+D18+E18)/3</f>
        <v>14.746666666666668</v>
      </c>
      <c r="G18" s="9">
        <f>STDEV(C18,D18,E18)</f>
        <v>3.2400823034813988</v>
      </c>
    </row>
    <row r="19" spans="1:7">
      <c r="A19" s="110"/>
      <c r="B19" s="46" t="s">
        <v>103</v>
      </c>
      <c r="C19" s="11">
        <v>19.63</v>
      </c>
      <c r="D19" s="11">
        <v>17.11</v>
      </c>
      <c r="E19" s="11">
        <v>23.45</v>
      </c>
      <c r="F19" s="9">
        <f>(C19+D19+E19)/3</f>
        <v>20.063333333333333</v>
      </c>
      <c r="G19" s="9">
        <f>STDEV(C19,D19,E19)</f>
        <v>3.1921361708632321</v>
      </c>
    </row>
    <row r="20" spans="1:7">
      <c r="A20" s="124"/>
      <c r="B20" s="46" t="s">
        <v>106</v>
      </c>
      <c r="C20" s="11">
        <v>25.53</v>
      </c>
      <c r="D20" s="11">
        <v>30.76</v>
      </c>
      <c r="E20" s="11">
        <v>33.340000000000003</v>
      </c>
      <c r="F20" s="9">
        <f>(C20+D20+E20)/3</f>
        <v>29.876666666666669</v>
      </c>
      <c r="G20" s="9">
        <f>STDEV(C20,D20,E20)</f>
        <v>3.9792252177193062</v>
      </c>
    </row>
    <row r="21" spans="1:7">
      <c r="A21" s="124"/>
      <c r="B21" s="46" t="s">
        <v>107</v>
      </c>
      <c r="C21" s="11">
        <v>29.45</v>
      </c>
      <c r="D21" s="11">
        <v>32.11</v>
      </c>
      <c r="E21" s="11">
        <v>34.21</v>
      </c>
      <c r="F21" s="9">
        <f>(C21+D21+E21)/3</f>
        <v>31.923333333333336</v>
      </c>
      <c r="G21" s="9">
        <f>STDEV(C21,D21,E21)</f>
        <v>2.385483878237904</v>
      </c>
    </row>
    <row r="22" spans="1:7">
      <c r="A22" s="87"/>
      <c r="B22" s="47"/>
      <c r="C22" s="11"/>
      <c r="D22" s="11"/>
      <c r="E22" s="11"/>
      <c r="F22" s="9"/>
      <c r="G22" s="9"/>
    </row>
    <row r="23" spans="1:7">
      <c r="A23" s="88"/>
      <c r="B23" s="46"/>
      <c r="C23" s="90"/>
      <c r="D23" s="91"/>
      <c r="E23" s="91"/>
      <c r="F23" s="92" t="s">
        <v>50</v>
      </c>
      <c r="G23" s="92" t="s">
        <v>54</v>
      </c>
    </row>
    <row r="24" spans="1:7">
      <c r="A24" s="110" t="s">
        <v>88</v>
      </c>
      <c r="B24" s="46" t="s">
        <v>101</v>
      </c>
      <c r="C24" s="11">
        <v>0</v>
      </c>
      <c r="D24" s="11">
        <v>0</v>
      </c>
      <c r="E24" s="11">
        <v>0</v>
      </c>
      <c r="F24" s="9">
        <f>(C24+D24+E24)/3</f>
        <v>0</v>
      </c>
      <c r="G24" s="9">
        <f>STDEV(C24,D24,E24)</f>
        <v>0</v>
      </c>
    </row>
    <row r="25" spans="1:7">
      <c r="A25" s="110"/>
      <c r="B25" s="46" t="s">
        <v>102</v>
      </c>
      <c r="C25" s="11">
        <v>1.66</v>
      </c>
      <c r="D25" s="11">
        <v>3</v>
      </c>
      <c r="E25" s="11">
        <v>2.98</v>
      </c>
      <c r="F25" s="9">
        <f>(C25+D25+E25)/3</f>
        <v>2.5466666666666669</v>
      </c>
      <c r="G25" s="9">
        <f>STDEV(C25,D25,E25)</f>
        <v>0.76794096995363614</v>
      </c>
    </row>
    <row r="26" spans="1:7">
      <c r="A26" s="110"/>
      <c r="B26" s="46" t="s">
        <v>103</v>
      </c>
      <c r="C26" s="11">
        <v>3.26</v>
      </c>
      <c r="D26" s="11">
        <v>5</v>
      </c>
      <c r="E26" s="11">
        <v>2.98</v>
      </c>
      <c r="F26" s="9">
        <f>(C26+D26+E26)/3</f>
        <v>3.7466666666666666</v>
      </c>
      <c r="G26" s="9">
        <f>STDEV(C26,D26,E26)</f>
        <v>1.0944100389403104</v>
      </c>
    </row>
    <row r="27" spans="1:7">
      <c r="A27" s="125"/>
      <c r="B27" s="46" t="s">
        <v>106</v>
      </c>
      <c r="C27" s="11">
        <v>9.3699999999999992</v>
      </c>
      <c r="D27" s="11">
        <v>12.08</v>
      </c>
      <c r="E27" s="11">
        <v>8.1199999999999992</v>
      </c>
      <c r="F27" s="9">
        <f>(C27+D27+E27)/3</f>
        <v>9.8566666666666674</v>
      </c>
      <c r="G27" s="9">
        <f>STDEV(C27,D27,E27)</f>
        <v>2.0243599811627671</v>
      </c>
    </row>
    <row r="28" spans="1:7">
      <c r="A28" s="125"/>
      <c r="B28" s="46" t="s">
        <v>107</v>
      </c>
      <c r="C28" s="11">
        <v>11.25</v>
      </c>
      <c r="D28" s="11">
        <v>9.2100000000000009</v>
      </c>
      <c r="E28" s="11">
        <v>16.21</v>
      </c>
      <c r="F28" s="9">
        <f>(C28+D28+E28)/3</f>
        <v>12.223333333333334</v>
      </c>
      <c r="G28" s="9">
        <f>STDEV(C28,D28,E28)</f>
        <v>3.6000740733120105</v>
      </c>
    </row>
  </sheetData>
  <mergeCells count="5">
    <mergeCell ref="C1:E1"/>
    <mergeCell ref="A3:A7"/>
    <mergeCell ref="A10:A14"/>
    <mergeCell ref="A17:A21"/>
    <mergeCell ref="A24:A2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1"/>
  <sheetViews>
    <sheetView workbookViewId="0">
      <selection activeCell="H16" sqref="H16"/>
    </sheetView>
  </sheetViews>
  <sheetFormatPr defaultColWidth="8.85546875" defaultRowHeight="15"/>
  <cols>
    <col min="1" max="1" width="13.7109375" customWidth="1"/>
    <col min="2" max="2" width="15.140625" customWidth="1"/>
    <col min="3" max="3" width="5.140625" customWidth="1"/>
    <col min="4" max="5" width="12.140625" customWidth="1"/>
  </cols>
  <sheetData>
    <row r="1" spans="1:5">
      <c r="A1" s="16"/>
      <c r="B1" s="16"/>
      <c r="C1" s="16"/>
      <c r="D1" s="98" t="s">
        <v>55</v>
      </c>
      <c r="E1" s="98"/>
    </row>
    <row r="2" spans="1:5">
      <c r="A2" s="16"/>
      <c r="B2" s="16"/>
      <c r="C2" s="16"/>
      <c r="D2" s="12" t="s">
        <v>17</v>
      </c>
      <c r="E2" s="12" t="s">
        <v>18</v>
      </c>
    </row>
    <row r="3" spans="1:5">
      <c r="A3" s="16"/>
      <c r="B3" s="96" t="s">
        <v>73</v>
      </c>
      <c r="C3" s="12">
        <v>0</v>
      </c>
      <c r="D3" s="17">
        <v>0</v>
      </c>
      <c r="E3" s="17">
        <v>0</v>
      </c>
    </row>
    <row r="4" spans="1:5">
      <c r="A4" s="16"/>
      <c r="B4" s="96"/>
      <c r="C4" s="12">
        <v>10</v>
      </c>
      <c r="D4" s="17">
        <v>15.33</v>
      </c>
      <c r="E4" s="17">
        <v>8.26</v>
      </c>
    </row>
    <row r="5" spans="1:5">
      <c r="A5" s="16"/>
      <c r="B5" s="96"/>
      <c r="C5" s="12">
        <v>20</v>
      </c>
      <c r="D5" s="17">
        <v>28.27</v>
      </c>
      <c r="E5" s="17">
        <v>24.35</v>
      </c>
    </row>
    <row r="6" spans="1:5">
      <c r="A6" s="16"/>
      <c r="B6" s="96"/>
      <c r="C6" s="12">
        <v>40</v>
      </c>
      <c r="D6" s="17">
        <v>85.57</v>
      </c>
      <c r="E6" s="17">
        <v>75.67</v>
      </c>
    </row>
    <row r="7" spans="1:5">
      <c r="A7" s="16"/>
      <c r="B7" s="12"/>
      <c r="C7" s="12"/>
      <c r="D7" s="16"/>
      <c r="E7" s="16"/>
    </row>
    <row r="8" spans="1:5">
      <c r="A8" s="16"/>
      <c r="B8" s="12"/>
      <c r="C8" s="12"/>
      <c r="D8" s="12" t="s">
        <v>19</v>
      </c>
      <c r="E8" s="12" t="s">
        <v>20</v>
      </c>
    </row>
    <row r="9" spans="1:5">
      <c r="A9" s="16"/>
      <c r="B9" s="96" t="s">
        <v>73</v>
      </c>
      <c r="C9" s="12">
        <v>0</v>
      </c>
      <c r="D9" s="17">
        <v>0</v>
      </c>
      <c r="E9" s="17">
        <v>0</v>
      </c>
    </row>
    <row r="10" spans="1:5">
      <c r="A10" s="16"/>
      <c r="B10" s="96"/>
      <c r="C10" s="12">
        <v>10</v>
      </c>
      <c r="D10" s="17">
        <v>9.69</v>
      </c>
      <c r="E10" s="17">
        <v>6.03</v>
      </c>
    </row>
    <row r="11" spans="1:5">
      <c r="A11" s="16"/>
      <c r="B11" s="96"/>
      <c r="C11" s="12">
        <v>20</v>
      </c>
      <c r="D11" s="17">
        <v>21.46</v>
      </c>
      <c r="E11" s="17">
        <v>18.239999999999998</v>
      </c>
    </row>
    <row r="12" spans="1:5">
      <c r="A12" s="16"/>
      <c r="B12" s="96"/>
      <c r="C12" s="12">
        <v>40</v>
      </c>
      <c r="D12" s="17">
        <v>81.540000000000006</v>
      </c>
      <c r="E12" s="17">
        <v>72.209999999999994</v>
      </c>
    </row>
    <row r="13" spans="1:5">
      <c r="A13" s="16"/>
      <c r="B13" s="12"/>
      <c r="C13" s="12"/>
      <c r="D13" s="16"/>
      <c r="E13" s="16"/>
    </row>
    <row r="14" spans="1:5">
      <c r="A14" s="16"/>
      <c r="B14" s="12"/>
      <c r="C14" s="12"/>
      <c r="D14" s="12" t="s">
        <v>19</v>
      </c>
      <c r="E14" s="12" t="s">
        <v>20</v>
      </c>
    </row>
    <row r="15" spans="1:5">
      <c r="A15" s="16"/>
      <c r="B15" s="96" t="s">
        <v>73</v>
      </c>
      <c r="C15" s="12">
        <v>0</v>
      </c>
      <c r="D15" s="17">
        <v>0</v>
      </c>
      <c r="E15" s="17">
        <v>0</v>
      </c>
    </row>
    <row r="16" spans="1:5">
      <c r="A16" s="16"/>
      <c r="B16" s="96"/>
      <c r="C16" s="12">
        <v>10</v>
      </c>
      <c r="D16" s="17">
        <v>11.01</v>
      </c>
      <c r="E16" s="17">
        <v>7.13</v>
      </c>
    </row>
    <row r="17" spans="1:6">
      <c r="A17" s="16"/>
      <c r="B17" s="96"/>
      <c r="C17" s="12">
        <v>20</v>
      </c>
      <c r="D17" s="17">
        <v>25.03</v>
      </c>
      <c r="E17" s="17">
        <v>21.93</v>
      </c>
    </row>
    <row r="18" spans="1:6">
      <c r="A18" s="16"/>
      <c r="B18" s="96"/>
      <c r="C18" s="12">
        <v>40</v>
      </c>
      <c r="D18" s="16">
        <v>82.06</v>
      </c>
      <c r="E18" s="17">
        <v>74.92</v>
      </c>
    </row>
    <row r="19" spans="1:6">
      <c r="A19" s="16"/>
      <c r="B19" s="12"/>
      <c r="C19" s="12"/>
      <c r="D19" s="16"/>
      <c r="E19" s="16"/>
    </row>
    <row r="20" spans="1:6">
      <c r="A20" s="20"/>
      <c r="B20" s="19"/>
      <c r="C20" s="19"/>
      <c r="D20" s="20"/>
      <c r="E20" s="20"/>
      <c r="F20" s="10"/>
    </row>
    <row r="21" spans="1:6">
      <c r="A21" s="13" t="s">
        <v>13</v>
      </c>
      <c r="B21" s="13"/>
      <c r="C21" s="12"/>
      <c r="D21" s="12" t="s">
        <v>19</v>
      </c>
      <c r="E21" s="12" t="s">
        <v>20</v>
      </c>
    </row>
    <row r="22" spans="1:6">
      <c r="A22" s="16"/>
      <c r="B22" s="96" t="s">
        <v>73</v>
      </c>
      <c r="C22" s="12">
        <v>0</v>
      </c>
      <c r="D22" s="14">
        <f>AVERAGE(D3,D9,D15)</f>
        <v>0</v>
      </c>
      <c r="E22" s="14">
        <f>AVERAGE(E3,E9,E15)</f>
        <v>0</v>
      </c>
    </row>
    <row r="23" spans="1:6">
      <c r="A23" s="16"/>
      <c r="B23" s="96"/>
      <c r="C23" s="12">
        <v>10</v>
      </c>
      <c r="D23" s="14">
        <f t="shared" ref="D23:E25" si="0">AVERAGE(D4,D10,D16)</f>
        <v>12.01</v>
      </c>
      <c r="E23" s="14">
        <f>AVERAGE(E4,E10,E16)</f>
        <v>7.14</v>
      </c>
    </row>
    <row r="24" spans="1:6">
      <c r="A24" s="16"/>
      <c r="B24" s="96"/>
      <c r="C24" s="12">
        <v>20</v>
      </c>
      <c r="D24" s="14">
        <f t="shared" si="0"/>
        <v>24.92</v>
      </c>
      <c r="E24" s="14">
        <f t="shared" si="0"/>
        <v>21.506666666666671</v>
      </c>
    </row>
    <row r="25" spans="1:6">
      <c r="A25" s="16"/>
      <c r="B25" s="96"/>
      <c r="C25" s="12">
        <v>40</v>
      </c>
      <c r="D25" s="14">
        <f t="shared" si="0"/>
        <v>83.056666666666672</v>
      </c>
      <c r="E25" s="14">
        <f t="shared" si="0"/>
        <v>74.266666666666666</v>
      </c>
    </row>
    <row r="26" spans="1:6">
      <c r="A26" s="16"/>
      <c r="B26" s="12"/>
      <c r="C26" s="12"/>
      <c r="D26" s="16"/>
      <c r="E26" s="16"/>
    </row>
    <row r="27" spans="1:6">
      <c r="A27" s="16"/>
      <c r="B27" s="12"/>
      <c r="C27" s="12"/>
      <c r="D27" s="12" t="s">
        <v>19</v>
      </c>
      <c r="E27" s="12" t="s">
        <v>20</v>
      </c>
    </row>
    <row r="28" spans="1:6">
      <c r="A28" s="13" t="s">
        <v>72</v>
      </c>
      <c r="B28" s="96" t="s">
        <v>73</v>
      </c>
      <c r="C28" s="12">
        <v>0</v>
      </c>
      <c r="D28" s="14">
        <f>STDEV(D3,D9,D15)</f>
        <v>0</v>
      </c>
      <c r="E28" s="14">
        <f>STDEV(E3,E9,E15)</f>
        <v>0</v>
      </c>
    </row>
    <row r="29" spans="1:6">
      <c r="A29" s="16"/>
      <c r="B29" s="96"/>
      <c r="C29" s="12">
        <v>10</v>
      </c>
      <c r="D29" s="14">
        <f t="shared" ref="D29:E31" si="1">STDEV(D4,D10,D16)</f>
        <v>2.9499830507987639</v>
      </c>
      <c r="E29" s="14">
        <f t="shared" si="1"/>
        <v>1.1150336317797795</v>
      </c>
    </row>
    <row r="30" spans="1:6">
      <c r="A30" s="16"/>
      <c r="B30" s="96"/>
      <c r="C30" s="12">
        <v>20</v>
      </c>
      <c r="D30" s="14">
        <f t="shared" si="1"/>
        <v>3.40633233845434</v>
      </c>
      <c r="E30" s="14">
        <f t="shared" si="1"/>
        <v>3.076919455126041</v>
      </c>
    </row>
    <row r="31" spans="1:6">
      <c r="A31" s="16"/>
      <c r="B31" s="96"/>
      <c r="C31" s="12">
        <v>40</v>
      </c>
      <c r="D31" s="14">
        <f t="shared" si="1"/>
        <v>2.1920842441232278</v>
      </c>
      <c r="E31" s="14">
        <f t="shared" si="1"/>
        <v>1.8201739843579103</v>
      </c>
    </row>
  </sheetData>
  <mergeCells count="6">
    <mergeCell ref="B28:B31"/>
    <mergeCell ref="D1:E1"/>
    <mergeCell ref="B3:B6"/>
    <mergeCell ref="B9:B12"/>
    <mergeCell ref="B15:B18"/>
    <mergeCell ref="B22:B25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H45"/>
  <sheetViews>
    <sheetView zoomScale="80" zoomScaleNormal="80" zoomScalePageLayoutView="80" workbookViewId="0">
      <selection sqref="A1:G43"/>
    </sheetView>
  </sheetViews>
  <sheetFormatPr defaultColWidth="11.42578125" defaultRowHeight="15"/>
  <cols>
    <col min="4" max="6" width="12" customWidth="1"/>
    <col min="7" max="7" width="15.28515625" customWidth="1"/>
  </cols>
  <sheetData>
    <row r="1" spans="1:8">
      <c r="A1" s="99" t="s">
        <v>48</v>
      </c>
      <c r="B1" s="99"/>
      <c r="C1" s="99"/>
      <c r="D1" s="99"/>
      <c r="E1" s="99"/>
      <c r="F1" s="99"/>
      <c r="G1" s="99"/>
    </row>
    <row r="2" spans="1:8" ht="15.75">
      <c r="A2" s="25"/>
      <c r="B2" s="25"/>
      <c r="C2" s="100" t="s">
        <v>46</v>
      </c>
      <c r="D2" s="100"/>
      <c r="E2" s="100"/>
      <c r="F2" s="100"/>
      <c r="G2" s="100"/>
      <c r="H2" s="2"/>
    </row>
    <row r="3" spans="1:8">
      <c r="A3" s="25"/>
      <c r="B3" s="25"/>
      <c r="C3" s="57"/>
      <c r="D3" s="26"/>
      <c r="E3" s="26"/>
      <c r="F3" s="27" t="s">
        <v>50</v>
      </c>
      <c r="G3" s="27" t="s">
        <v>54</v>
      </c>
      <c r="H3" s="1"/>
    </row>
    <row r="4" spans="1:8">
      <c r="A4" s="103" t="s">
        <v>45</v>
      </c>
      <c r="B4" s="48">
        <v>0</v>
      </c>
      <c r="C4" s="25">
        <v>0.56000000000000005</v>
      </c>
      <c r="D4" s="25">
        <v>0.87</v>
      </c>
      <c r="E4" s="25">
        <v>0.67</v>
      </c>
      <c r="F4" s="35">
        <f>(C4+D4+E4)/3</f>
        <v>0.70000000000000007</v>
      </c>
      <c r="G4" s="30">
        <f>STDEV(C4,D4,E4)</f>
        <v>0.15716233645501729</v>
      </c>
    </row>
    <row r="5" spans="1:8">
      <c r="A5" s="103"/>
      <c r="B5" s="48">
        <v>1</v>
      </c>
      <c r="C5" s="25">
        <v>19.21</v>
      </c>
      <c r="D5" s="25">
        <v>22.32</v>
      </c>
      <c r="E5" s="25">
        <v>18.2</v>
      </c>
      <c r="F5" s="35">
        <f>(C5+D5+E5)/3</f>
        <v>19.91</v>
      </c>
      <c r="G5" s="30">
        <f>STDEV(C5,D5,E5)</f>
        <v>2.1473472006175438</v>
      </c>
    </row>
    <row r="6" spans="1:8">
      <c r="A6" s="103"/>
      <c r="B6" s="48">
        <v>2</v>
      </c>
      <c r="C6" s="25">
        <v>38.99</v>
      </c>
      <c r="D6" s="25">
        <v>45.67</v>
      </c>
      <c r="E6" s="25">
        <v>35</v>
      </c>
      <c r="F6" s="30">
        <f>(C6+D6+E6)/3</f>
        <v>39.886666666666663</v>
      </c>
      <c r="G6" s="30">
        <f>STDEV(C6,D6,E6)</f>
        <v>5.3912181678479412</v>
      </c>
    </row>
    <row r="7" spans="1:8">
      <c r="A7" s="103"/>
      <c r="B7" s="48">
        <v>3</v>
      </c>
      <c r="C7" s="25">
        <v>60.36</v>
      </c>
      <c r="D7" s="25">
        <v>53.61</v>
      </c>
      <c r="E7" s="25">
        <v>67.8</v>
      </c>
      <c r="F7" s="35">
        <f>(C7+D7+E7)/3</f>
        <v>60.589999999999996</v>
      </c>
      <c r="G7" s="30">
        <f>STDEV(C7,D7,E7)</f>
        <v>7.0977954323860297</v>
      </c>
    </row>
    <row r="8" spans="1:8">
      <c r="A8" s="34"/>
      <c r="B8" s="48"/>
      <c r="C8" s="25"/>
      <c r="D8" s="25"/>
      <c r="E8" s="25"/>
      <c r="F8" s="35"/>
      <c r="G8" s="35"/>
    </row>
    <row r="9" spans="1:8">
      <c r="A9" s="34"/>
      <c r="B9" s="48"/>
      <c r="C9" s="100" t="s">
        <v>47</v>
      </c>
      <c r="D9" s="100"/>
      <c r="E9" s="100"/>
      <c r="F9" s="100"/>
      <c r="G9" s="100"/>
    </row>
    <row r="10" spans="1:8">
      <c r="A10" s="34"/>
      <c r="B10" s="48"/>
      <c r="C10" s="26"/>
      <c r="D10" s="26"/>
      <c r="E10" s="26"/>
      <c r="F10" s="27" t="s">
        <v>50</v>
      </c>
      <c r="G10" s="27" t="s">
        <v>54</v>
      </c>
    </row>
    <row r="11" spans="1:8">
      <c r="A11" s="101" t="s">
        <v>45</v>
      </c>
      <c r="B11" s="48">
        <v>0</v>
      </c>
      <c r="C11" s="29">
        <v>0.52</v>
      </c>
      <c r="D11" s="29">
        <v>0.61</v>
      </c>
      <c r="E11" s="29">
        <v>0.92</v>
      </c>
      <c r="F11" s="30">
        <f>(C11+D11+E11)/3</f>
        <v>0.68333333333333324</v>
      </c>
      <c r="G11" s="30">
        <f>STDEV(C11,D11,E11)</f>
        <v>0.20984120980716223</v>
      </c>
    </row>
    <row r="12" spans="1:8">
      <c r="A12" s="101"/>
      <c r="B12" s="48">
        <v>1</v>
      </c>
      <c r="C12" s="29">
        <v>10.11</v>
      </c>
      <c r="D12" s="29">
        <v>8.67</v>
      </c>
      <c r="E12" s="29">
        <v>9.2200000000000006</v>
      </c>
      <c r="F12" s="30">
        <f>(C12+D12+E12)/3</f>
        <v>9.3333333333333339</v>
      </c>
      <c r="G12" s="30">
        <f>STDEV(C12,D12,E12)</f>
        <v>0.72665902136650917</v>
      </c>
    </row>
    <row r="13" spans="1:8">
      <c r="A13" s="101"/>
      <c r="B13" s="48">
        <v>2</v>
      </c>
      <c r="C13" s="29">
        <v>29.12</v>
      </c>
      <c r="D13" s="29">
        <v>33.65</v>
      </c>
      <c r="E13" s="29">
        <v>27.88</v>
      </c>
      <c r="F13" s="30">
        <f>(C13+D13+E13)/3</f>
        <v>30.216666666666665</v>
      </c>
      <c r="G13" s="30">
        <f>STDEV(C13,D13,E13)</f>
        <v>3.0373069211611345</v>
      </c>
    </row>
    <row r="14" spans="1:8">
      <c r="A14" s="101"/>
      <c r="B14" s="48">
        <v>3</v>
      </c>
      <c r="C14" s="29">
        <v>34.11</v>
      </c>
      <c r="D14" s="29">
        <v>25.67</v>
      </c>
      <c r="E14" s="29">
        <v>29.99</v>
      </c>
      <c r="F14" s="30">
        <f>(C14+D14+E14)/3</f>
        <v>29.923333333333332</v>
      </c>
      <c r="G14" s="30">
        <f>STDEV(C14,D14,E14)</f>
        <v>4.2203949262282849</v>
      </c>
    </row>
    <row r="15" spans="1:8">
      <c r="A15" s="50"/>
      <c r="B15" s="48"/>
      <c r="C15" s="29"/>
      <c r="D15" s="29"/>
      <c r="E15" s="29"/>
      <c r="F15" s="30"/>
      <c r="G15" s="30"/>
    </row>
    <row r="16" spans="1:8">
      <c r="A16" s="50"/>
      <c r="B16" s="48"/>
      <c r="C16" s="102" t="s">
        <v>51</v>
      </c>
      <c r="D16" s="102"/>
      <c r="E16" s="102"/>
      <c r="F16" s="102"/>
      <c r="G16" s="102"/>
    </row>
    <row r="17" spans="1:8">
      <c r="A17" s="50"/>
      <c r="B17" s="48"/>
      <c r="C17" s="32"/>
      <c r="D17" s="32"/>
      <c r="E17" s="32"/>
      <c r="F17" s="33" t="s">
        <v>50</v>
      </c>
      <c r="G17" s="33" t="s">
        <v>54</v>
      </c>
    </row>
    <row r="18" spans="1:8">
      <c r="A18" s="101" t="s">
        <v>45</v>
      </c>
      <c r="B18" s="48">
        <v>0</v>
      </c>
      <c r="C18" s="29">
        <v>0.34</v>
      </c>
      <c r="D18" s="29">
        <v>0.45</v>
      </c>
      <c r="E18" s="29">
        <v>0.63</v>
      </c>
      <c r="F18" s="30">
        <f>(C18+D18+E18)/3</f>
        <v>0.47333333333333333</v>
      </c>
      <c r="G18" s="30">
        <f>STDEV(C18,D18,E18)</f>
        <v>0.1464012750399851</v>
      </c>
    </row>
    <row r="19" spans="1:8">
      <c r="A19" s="101"/>
      <c r="B19" s="48">
        <v>1</v>
      </c>
      <c r="C19" s="29">
        <v>1.56</v>
      </c>
      <c r="D19" s="29">
        <v>1.77</v>
      </c>
      <c r="E19" s="29">
        <v>2.17</v>
      </c>
      <c r="F19" s="30">
        <f>(C19+D19+E19)/3</f>
        <v>1.8333333333333333</v>
      </c>
      <c r="G19" s="30">
        <f>STDEV(C19,D19,E19)</f>
        <v>0.30989245446337288</v>
      </c>
    </row>
    <row r="20" spans="1:8">
      <c r="A20" s="101"/>
      <c r="B20" s="48">
        <v>2</v>
      </c>
      <c r="C20" s="29">
        <v>2.4300000000000002</v>
      </c>
      <c r="D20" s="29">
        <v>4.66</v>
      </c>
      <c r="E20" s="29">
        <v>2.89</v>
      </c>
      <c r="F20" s="30">
        <f>(C20+D20+E20)/3</f>
        <v>3.3266666666666667</v>
      </c>
      <c r="G20" s="30">
        <f>STDEV(C20,D20,E20)</f>
        <v>1.1773841061154737</v>
      </c>
    </row>
    <row r="21" spans="1:8">
      <c r="A21" s="101"/>
      <c r="B21" s="48">
        <v>3</v>
      </c>
      <c r="C21" s="29">
        <v>4.24</v>
      </c>
      <c r="D21" s="29">
        <v>5.23</v>
      </c>
      <c r="E21" s="29">
        <v>3.45</v>
      </c>
      <c r="F21" s="30">
        <f>(C21+D21+E21)/3</f>
        <v>4.3066666666666675</v>
      </c>
      <c r="G21" s="30">
        <f>STDEV(C21,D21,E21)</f>
        <v>0.89187069316876211</v>
      </c>
    </row>
    <row r="22" spans="1:8">
      <c r="A22" s="58"/>
      <c r="B22" s="58"/>
      <c r="C22" s="59"/>
      <c r="D22" s="59"/>
      <c r="E22" s="59"/>
      <c r="F22" s="59"/>
      <c r="G22" s="59"/>
    </row>
    <row r="23" spans="1:8">
      <c r="A23" s="104" t="s">
        <v>49</v>
      </c>
      <c r="B23" s="104"/>
      <c r="C23" s="104"/>
      <c r="D23" s="104"/>
      <c r="E23" s="104"/>
      <c r="F23" s="104"/>
      <c r="G23" s="104"/>
    </row>
    <row r="24" spans="1:8" ht="15.75">
      <c r="A24" s="50"/>
      <c r="B24" s="49"/>
      <c r="C24" s="102" t="s">
        <v>46</v>
      </c>
      <c r="D24" s="102"/>
      <c r="E24" s="102"/>
      <c r="F24" s="102"/>
      <c r="G24" s="102"/>
      <c r="H24" s="2"/>
    </row>
    <row r="25" spans="1:8">
      <c r="A25" s="55"/>
      <c r="B25" s="49"/>
      <c r="C25" s="32"/>
      <c r="D25" s="32"/>
      <c r="E25" s="32"/>
      <c r="F25" s="33" t="s">
        <v>50</v>
      </c>
      <c r="G25" s="33" t="s">
        <v>54</v>
      </c>
      <c r="H25" s="1"/>
    </row>
    <row r="26" spans="1:8">
      <c r="A26" s="101" t="s">
        <v>45</v>
      </c>
      <c r="B26" s="48">
        <v>0</v>
      </c>
      <c r="C26" s="31">
        <v>0.24</v>
      </c>
      <c r="D26" s="31">
        <v>0.57999999999999996</v>
      </c>
      <c r="E26" s="31">
        <v>0.44</v>
      </c>
      <c r="F26" s="30">
        <f>(C26+D26+E26)/3</f>
        <v>0.42</v>
      </c>
      <c r="G26" s="30">
        <f>STDEV(C26,D26,E26)</f>
        <v>0.17088007490635046</v>
      </c>
    </row>
    <row r="27" spans="1:8">
      <c r="A27" s="101"/>
      <c r="B27" s="48">
        <v>1</v>
      </c>
      <c r="C27" s="29">
        <v>10.45</v>
      </c>
      <c r="D27" s="29">
        <v>9.56</v>
      </c>
      <c r="E27" s="29">
        <v>7.67</v>
      </c>
      <c r="F27" s="30">
        <f>(C27+D27+E27)/3</f>
        <v>9.2266666666666666</v>
      </c>
      <c r="G27" s="30">
        <f>STDEV(C27,D27,E27)</f>
        <v>1.4196595836091501</v>
      </c>
    </row>
    <row r="28" spans="1:8">
      <c r="A28" s="101"/>
      <c r="B28" s="48">
        <v>2</v>
      </c>
      <c r="C28" s="29">
        <v>16.89</v>
      </c>
      <c r="D28" s="29">
        <v>24.11</v>
      </c>
      <c r="E28" s="29">
        <v>19.87</v>
      </c>
      <c r="F28" s="30">
        <f>(C28+D28+E28)/3</f>
        <v>20.290000000000003</v>
      </c>
      <c r="G28" s="30">
        <f>STDEV(C28,D28,E28)</f>
        <v>3.6282778283918669</v>
      </c>
    </row>
    <row r="29" spans="1:8">
      <c r="A29" s="101"/>
      <c r="B29" s="48">
        <v>3</v>
      </c>
      <c r="C29" s="29">
        <v>32.130000000000003</v>
      </c>
      <c r="D29" s="29">
        <v>25.89</v>
      </c>
      <c r="E29" s="29">
        <v>31.78</v>
      </c>
      <c r="F29" s="30">
        <f>(C29+D29+E29)/3</f>
        <v>29.933333333333337</v>
      </c>
      <c r="G29" s="30">
        <f>STDEV(C29,D29,E29)</f>
        <v>3.5059996196995429</v>
      </c>
    </row>
    <row r="30" spans="1:8">
      <c r="A30" s="29"/>
      <c r="B30" s="56"/>
      <c r="C30" s="29"/>
      <c r="D30" s="29"/>
      <c r="E30" s="29"/>
      <c r="F30" s="29"/>
      <c r="G30" s="29"/>
    </row>
    <row r="31" spans="1:8">
      <c r="A31" s="29"/>
      <c r="B31" s="56"/>
      <c r="C31" s="102" t="s">
        <v>47</v>
      </c>
      <c r="D31" s="102"/>
      <c r="E31" s="102"/>
      <c r="F31" s="102"/>
      <c r="G31" s="102"/>
    </row>
    <row r="32" spans="1:8">
      <c r="A32" s="29"/>
      <c r="B32" s="56"/>
      <c r="C32" s="32"/>
      <c r="D32" s="32"/>
      <c r="E32" s="32"/>
      <c r="F32" s="33" t="s">
        <v>50</v>
      </c>
      <c r="G32" s="33" t="s">
        <v>54</v>
      </c>
    </row>
    <row r="33" spans="1:7">
      <c r="A33" s="101" t="s">
        <v>45</v>
      </c>
      <c r="B33" s="48">
        <v>0</v>
      </c>
      <c r="C33" s="31">
        <v>0.53</v>
      </c>
      <c r="D33" s="31">
        <v>0.4</v>
      </c>
      <c r="E33" s="31">
        <v>0.49</v>
      </c>
      <c r="F33" s="30">
        <f>(C33+D33+E33)/3</f>
        <v>0.47333333333333333</v>
      </c>
      <c r="G33" s="30">
        <f>STDEV(C33,D33,E33)</f>
        <v>6.6583281184794021E-2</v>
      </c>
    </row>
    <row r="34" spans="1:7">
      <c r="A34" s="101"/>
      <c r="B34" s="48">
        <v>1</v>
      </c>
      <c r="C34" s="31">
        <v>1.45</v>
      </c>
      <c r="D34" s="31">
        <v>2.87</v>
      </c>
      <c r="E34" s="31">
        <v>3.04</v>
      </c>
      <c r="F34" s="30">
        <f>(C34+D34+E34)/3</f>
        <v>2.4533333333333336</v>
      </c>
      <c r="G34" s="30">
        <f>STDEV(C34,D34,E34)</f>
        <v>0.87305975358696641</v>
      </c>
    </row>
    <row r="35" spans="1:7">
      <c r="A35" s="101"/>
      <c r="B35" s="48">
        <v>2</v>
      </c>
      <c r="C35" s="31">
        <v>8.65</v>
      </c>
      <c r="D35" s="31">
        <v>11.11</v>
      </c>
      <c r="E35" s="31">
        <v>9.56</v>
      </c>
      <c r="F35" s="30">
        <f>(C35+D35+E35)/3</f>
        <v>9.7733333333333334</v>
      </c>
      <c r="G35" s="30">
        <f>STDEV(C35,D35,E35)</f>
        <v>1.2437979471494971</v>
      </c>
    </row>
    <row r="36" spans="1:7">
      <c r="A36" s="101"/>
      <c r="B36" s="48">
        <v>3</v>
      </c>
      <c r="C36" s="31">
        <v>14.52</v>
      </c>
      <c r="D36" s="31">
        <v>11.06</v>
      </c>
      <c r="E36" s="31">
        <v>12.08</v>
      </c>
      <c r="F36" s="30">
        <f>(C36+D36+E36)/3</f>
        <v>12.553333333333333</v>
      </c>
      <c r="G36" s="30">
        <f>STDEV(C36,D36,E36)</f>
        <v>1.7779013845917859</v>
      </c>
    </row>
    <row r="37" spans="1:7">
      <c r="A37" s="29"/>
      <c r="B37" s="56"/>
      <c r="C37" s="29"/>
      <c r="D37" s="29"/>
      <c r="E37" s="29"/>
      <c r="F37" s="29"/>
      <c r="G37" s="29"/>
    </row>
    <row r="38" spans="1:7">
      <c r="A38" s="29"/>
      <c r="B38" s="56"/>
      <c r="C38" s="102" t="s">
        <v>51</v>
      </c>
      <c r="D38" s="102"/>
      <c r="E38" s="102"/>
      <c r="F38" s="102"/>
      <c r="G38" s="102"/>
    </row>
    <row r="39" spans="1:7">
      <c r="A39" s="29"/>
      <c r="B39" s="56"/>
      <c r="C39" s="32"/>
      <c r="D39" s="32"/>
      <c r="E39" s="32"/>
      <c r="F39" s="33" t="s">
        <v>50</v>
      </c>
      <c r="G39" s="33" t="s">
        <v>54</v>
      </c>
    </row>
    <row r="40" spans="1:7">
      <c r="A40" s="101" t="s">
        <v>45</v>
      </c>
      <c r="B40" s="48">
        <v>0</v>
      </c>
      <c r="C40" s="29">
        <v>0.11</v>
      </c>
      <c r="D40" s="29">
        <v>0.43</v>
      </c>
      <c r="E40" s="29">
        <v>0.23</v>
      </c>
      <c r="F40" s="30">
        <f>(C40+D40+E40)/3</f>
        <v>0.25666666666666665</v>
      </c>
      <c r="G40" s="30">
        <f>STDEV(C40,D40,E40)</f>
        <v>0.16165807537309521</v>
      </c>
    </row>
    <row r="41" spans="1:7">
      <c r="A41" s="101"/>
      <c r="B41" s="48">
        <v>1</v>
      </c>
      <c r="C41" s="29">
        <v>1.77</v>
      </c>
      <c r="D41" s="29">
        <v>1.72</v>
      </c>
      <c r="E41" s="29">
        <v>1.54</v>
      </c>
      <c r="F41" s="30">
        <f>(C41+D41+E41)/3</f>
        <v>1.6766666666666667</v>
      </c>
      <c r="G41" s="30">
        <f>STDEV(C41,D41,E41)</f>
        <v>0.12096831541082702</v>
      </c>
    </row>
    <row r="42" spans="1:7">
      <c r="A42" s="101"/>
      <c r="B42" s="48">
        <v>2</v>
      </c>
      <c r="C42" s="29">
        <v>2.67</v>
      </c>
      <c r="D42" s="29">
        <v>3.76</v>
      </c>
      <c r="E42" s="29">
        <v>1.94</v>
      </c>
      <c r="F42" s="30">
        <f>(C42+D42+E42)/3</f>
        <v>2.7899999999999996</v>
      </c>
      <c r="G42" s="30">
        <f>STDEV(C42,D42,E42)</f>
        <v>0.9159148432032328</v>
      </c>
    </row>
    <row r="43" spans="1:7">
      <c r="A43" s="101"/>
      <c r="B43" s="48">
        <v>3</v>
      </c>
      <c r="C43" s="29">
        <v>4.93</v>
      </c>
      <c r="D43" s="29">
        <v>5.33</v>
      </c>
      <c r="E43" s="29">
        <v>5.03</v>
      </c>
      <c r="F43" s="30">
        <f>(C43+D43+E43)/3</f>
        <v>5.0966666666666667</v>
      </c>
      <c r="G43" s="30">
        <f>STDEV(C43,D43,E43)</f>
        <v>0.20816659994661341</v>
      </c>
    </row>
    <row r="44" spans="1:7">
      <c r="A44" s="3"/>
      <c r="B44" s="3"/>
      <c r="C44" s="3"/>
      <c r="D44" s="3"/>
      <c r="E44" s="3"/>
      <c r="F44" s="3"/>
      <c r="G44" s="3"/>
    </row>
    <row r="45" spans="1:7">
      <c r="A45" s="3"/>
      <c r="B45" s="3"/>
      <c r="C45" s="3"/>
      <c r="D45" s="3"/>
      <c r="E45" s="3"/>
      <c r="F45" s="3"/>
      <c r="G45" s="3"/>
    </row>
  </sheetData>
  <mergeCells count="14">
    <mergeCell ref="A18:A21"/>
    <mergeCell ref="A40:A43"/>
    <mergeCell ref="A23:G23"/>
    <mergeCell ref="C31:G31"/>
    <mergeCell ref="A33:A36"/>
    <mergeCell ref="A26:A29"/>
    <mergeCell ref="C24:G24"/>
    <mergeCell ref="C38:G38"/>
    <mergeCell ref="A1:G1"/>
    <mergeCell ref="C9:G9"/>
    <mergeCell ref="A11:A14"/>
    <mergeCell ref="C16:G16"/>
    <mergeCell ref="C2:G2"/>
    <mergeCell ref="A4:A7"/>
  </mergeCells>
  <phoneticPr fontId="11" type="noConversion"/>
  <pageMargins left="0.75000000000000011" right="0.75000000000000011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H44"/>
  <sheetViews>
    <sheetView zoomScale="70" zoomScaleNormal="70" zoomScalePageLayoutView="70" workbookViewId="0">
      <selection activeCell="K13" sqref="K13"/>
    </sheetView>
  </sheetViews>
  <sheetFormatPr defaultColWidth="11.42578125" defaultRowHeight="15"/>
  <cols>
    <col min="7" max="7" width="12.85546875" customWidth="1"/>
  </cols>
  <sheetData>
    <row r="1" spans="1:8">
      <c r="A1" s="106" t="s">
        <v>69</v>
      </c>
      <c r="B1" s="107"/>
      <c r="C1" s="107"/>
      <c r="D1" s="107"/>
      <c r="E1" s="107"/>
      <c r="F1" s="107"/>
      <c r="G1" s="107"/>
    </row>
    <row r="2" spans="1:8">
      <c r="A2" s="99" t="s">
        <v>48</v>
      </c>
      <c r="B2" s="99"/>
      <c r="C2" s="99"/>
      <c r="D2" s="99"/>
      <c r="E2" s="99"/>
      <c r="F2" s="99"/>
      <c r="G2" s="99"/>
    </row>
    <row r="3" spans="1:8" ht="15.75">
      <c r="A3" s="25"/>
      <c r="B3" s="25"/>
      <c r="C3" s="100" t="s">
        <v>52</v>
      </c>
      <c r="D3" s="100"/>
      <c r="E3" s="100"/>
      <c r="F3" s="100"/>
      <c r="G3" s="100"/>
      <c r="H3" s="2"/>
    </row>
    <row r="4" spans="1:8">
      <c r="A4" s="25"/>
      <c r="B4" s="25"/>
      <c r="C4" s="26"/>
      <c r="D4" s="26"/>
      <c r="E4" s="26"/>
      <c r="F4" s="27" t="s">
        <v>50</v>
      </c>
      <c r="G4" s="27" t="s">
        <v>54</v>
      </c>
      <c r="H4" s="1"/>
    </row>
    <row r="5" spans="1:8">
      <c r="A5" s="101" t="s">
        <v>45</v>
      </c>
      <c r="B5" s="48">
        <v>0</v>
      </c>
      <c r="C5" s="29">
        <v>1.08</v>
      </c>
      <c r="D5" s="29">
        <v>1.72</v>
      </c>
      <c r="E5" s="29">
        <v>0.124</v>
      </c>
      <c r="F5" s="30">
        <f>(C5+D5+E5)/3</f>
        <v>0.97466666666666668</v>
      </c>
      <c r="G5" s="30">
        <f>STDEV(C5,D5,E5)</f>
        <v>0.80319694554532084</v>
      </c>
    </row>
    <row r="6" spans="1:8">
      <c r="A6" s="101"/>
      <c r="B6" s="48">
        <v>1</v>
      </c>
      <c r="C6" s="31">
        <v>110.9</v>
      </c>
      <c r="D6" s="31">
        <v>120.74</v>
      </c>
      <c r="E6" s="31">
        <v>105.89</v>
      </c>
      <c r="F6" s="30">
        <f>(C6+D6+E6)/3</f>
        <v>112.50999999999999</v>
      </c>
      <c r="G6" s="30">
        <f>STDEV(C6,D6,E6)</f>
        <v>7.5547799438501144</v>
      </c>
    </row>
    <row r="7" spans="1:8">
      <c r="A7" s="101"/>
      <c r="B7" s="48">
        <v>2</v>
      </c>
      <c r="C7" s="29">
        <v>183.67</v>
      </c>
      <c r="D7" s="29">
        <v>210.87</v>
      </c>
      <c r="E7" s="29">
        <v>177.9</v>
      </c>
      <c r="F7" s="30">
        <f>(C7+D7+E7)/3</f>
        <v>190.8133333333333</v>
      </c>
      <c r="G7" s="30">
        <f>STDEV(C7,D7,E7)</f>
        <v>17.607544784362567</v>
      </c>
    </row>
    <row r="8" spans="1:8">
      <c r="A8" s="101"/>
      <c r="B8" s="48">
        <v>3</v>
      </c>
      <c r="C8" s="29">
        <v>245.09</v>
      </c>
      <c r="D8" s="29">
        <v>220.45</v>
      </c>
      <c r="E8" s="29">
        <v>244.55</v>
      </c>
      <c r="F8" s="30">
        <f>(C8+D8+E8)/3</f>
        <v>236.69666666666663</v>
      </c>
      <c r="G8" s="30">
        <f>STDEV(C8,D8,E8)</f>
        <v>14.072616435238105</v>
      </c>
    </row>
    <row r="9" spans="1:8">
      <c r="A9" s="49"/>
      <c r="B9" s="48"/>
      <c r="C9" s="29"/>
      <c r="D9" s="29"/>
      <c r="E9" s="29"/>
      <c r="F9" s="29"/>
      <c r="G9" s="29"/>
    </row>
    <row r="10" spans="1:8">
      <c r="A10" s="49"/>
      <c r="B10" s="48"/>
      <c r="C10" s="105" t="s">
        <v>53</v>
      </c>
      <c r="D10" s="102"/>
      <c r="E10" s="102"/>
      <c r="F10" s="102"/>
      <c r="G10" s="102"/>
    </row>
    <row r="11" spans="1:8">
      <c r="A11" s="49"/>
      <c r="B11" s="48"/>
      <c r="C11" s="32"/>
      <c r="D11" s="32"/>
      <c r="E11" s="32"/>
      <c r="F11" s="33" t="s">
        <v>50</v>
      </c>
      <c r="G11" s="33" t="s">
        <v>54</v>
      </c>
    </row>
    <row r="12" spans="1:8">
      <c r="A12" s="101" t="s">
        <v>45</v>
      </c>
      <c r="B12" s="48">
        <v>0</v>
      </c>
      <c r="C12" s="29">
        <v>1.78</v>
      </c>
      <c r="D12" s="29">
        <v>1.05</v>
      </c>
      <c r="E12" s="29">
        <v>1.45</v>
      </c>
      <c r="F12" s="30">
        <f>(C12+D12+E12)/3</f>
        <v>1.4266666666666667</v>
      </c>
      <c r="G12" s="30">
        <f>STDEV(C12,D12,E12)</f>
        <v>0.36555893277737517</v>
      </c>
    </row>
    <row r="13" spans="1:8">
      <c r="A13" s="101"/>
      <c r="B13" s="48">
        <v>1</v>
      </c>
      <c r="C13" s="31">
        <v>76.64</v>
      </c>
      <c r="D13" s="31">
        <v>90.56</v>
      </c>
      <c r="E13" s="31">
        <v>80.23</v>
      </c>
      <c r="F13" s="30">
        <f>(C13+D13+E13)/3</f>
        <v>82.476666666666674</v>
      </c>
      <c r="G13" s="30">
        <f>STDEV(C13,D13,E13)</f>
        <v>7.2268411725548072</v>
      </c>
    </row>
    <row r="14" spans="1:8">
      <c r="A14" s="101"/>
      <c r="B14" s="48">
        <v>2</v>
      </c>
      <c r="C14" s="29">
        <v>164.1</v>
      </c>
      <c r="D14" s="29">
        <v>133.69999999999999</v>
      </c>
      <c r="E14" s="29">
        <v>142.9</v>
      </c>
      <c r="F14" s="30">
        <f>(C14+D14+E14)/3</f>
        <v>146.89999999999998</v>
      </c>
      <c r="G14" s="30">
        <f>STDEV(C14,D14,E14)</f>
        <v>15.589740215924062</v>
      </c>
    </row>
    <row r="15" spans="1:8">
      <c r="A15" s="101"/>
      <c r="B15" s="48">
        <v>3</v>
      </c>
      <c r="C15" s="29">
        <v>145.1</v>
      </c>
      <c r="D15" s="29">
        <v>157.88999999999999</v>
      </c>
      <c r="E15" s="29">
        <v>174.32</v>
      </c>
      <c r="F15" s="30">
        <f>(C15+D15+E15)/3</f>
        <v>159.10333333333332</v>
      </c>
      <c r="G15" s="30">
        <f>STDEV(C15,D15,E15)</f>
        <v>14.647738164417513</v>
      </c>
    </row>
    <row r="16" spans="1:8">
      <c r="A16" s="50"/>
      <c r="B16" s="48"/>
      <c r="C16" s="29"/>
      <c r="D16" s="29"/>
      <c r="E16" s="29"/>
      <c r="F16" s="30"/>
      <c r="G16" s="30"/>
    </row>
    <row r="17" spans="1:8">
      <c r="A17" s="50"/>
      <c r="B17" s="48"/>
      <c r="C17" s="102" t="s">
        <v>51</v>
      </c>
      <c r="D17" s="102"/>
      <c r="E17" s="102"/>
      <c r="F17" s="102"/>
      <c r="G17" s="102"/>
    </row>
    <row r="18" spans="1:8">
      <c r="A18" s="50"/>
      <c r="B18" s="48"/>
      <c r="C18" s="32"/>
      <c r="D18" s="32"/>
      <c r="E18" s="32"/>
      <c r="F18" s="33" t="s">
        <v>50</v>
      </c>
      <c r="G18" s="33" t="s">
        <v>54</v>
      </c>
    </row>
    <row r="19" spans="1:8">
      <c r="A19" s="101" t="s">
        <v>45</v>
      </c>
      <c r="B19" s="48">
        <v>0</v>
      </c>
      <c r="C19" s="29">
        <v>1.89</v>
      </c>
      <c r="D19" s="29">
        <v>2.0099999999999998</v>
      </c>
      <c r="E19" s="29">
        <v>1.56</v>
      </c>
      <c r="F19" s="30">
        <f>(C19+D19+E19)/3</f>
        <v>1.8199999999999996</v>
      </c>
      <c r="G19" s="30">
        <f>STDEV(C19,D19,E19)</f>
        <v>0.23302360395462376</v>
      </c>
    </row>
    <row r="20" spans="1:8">
      <c r="A20" s="101"/>
      <c r="B20" s="48">
        <v>1</v>
      </c>
      <c r="C20" s="29">
        <v>2.04</v>
      </c>
      <c r="D20" s="29">
        <v>2.34</v>
      </c>
      <c r="E20" s="29">
        <v>1.99</v>
      </c>
      <c r="F20" s="30">
        <f>(C20+D20+E20)/3</f>
        <v>2.1233333333333335</v>
      </c>
      <c r="G20" s="30">
        <f>STDEV(C20,D20,E20)</f>
        <v>0.18929694486000903</v>
      </c>
    </row>
    <row r="21" spans="1:8">
      <c r="A21" s="101"/>
      <c r="B21" s="48">
        <v>2</v>
      </c>
      <c r="C21" s="29">
        <v>3.89</v>
      </c>
      <c r="D21" s="29">
        <v>4.2300000000000004</v>
      </c>
      <c r="E21" s="29">
        <v>2.67</v>
      </c>
      <c r="F21" s="30">
        <f>(C21+D21+E21)/3</f>
        <v>3.5966666666666671</v>
      </c>
      <c r="G21" s="30">
        <f>STDEV(C21,D21,E21)</f>
        <v>0.82032513879152391</v>
      </c>
    </row>
    <row r="22" spans="1:8">
      <c r="A22" s="101"/>
      <c r="B22" s="48">
        <v>3</v>
      </c>
      <c r="C22" s="29">
        <v>5.89</v>
      </c>
      <c r="D22" s="29">
        <v>6.45</v>
      </c>
      <c r="E22" s="29">
        <v>5.33</v>
      </c>
      <c r="F22" s="30">
        <f>(C22+D22+E22)/3</f>
        <v>5.8900000000000006</v>
      </c>
      <c r="G22" s="30">
        <f>STDEV(C22,D22,E22)</f>
        <v>0.56000000000000005</v>
      </c>
    </row>
    <row r="23" spans="1:8">
      <c r="A23" s="51"/>
      <c r="B23" s="52"/>
      <c r="C23" s="53"/>
      <c r="D23" s="53"/>
      <c r="E23" s="53"/>
      <c r="F23" s="54"/>
      <c r="G23" s="54"/>
    </row>
    <row r="24" spans="1:8">
      <c r="A24" s="108" t="s">
        <v>49</v>
      </c>
      <c r="B24" s="108"/>
      <c r="C24" s="108"/>
      <c r="D24" s="108"/>
      <c r="E24" s="108"/>
      <c r="F24" s="108"/>
      <c r="G24" s="108"/>
    </row>
    <row r="25" spans="1:8" ht="15.75">
      <c r="A25" s="50"/>
      <c r="B25" s="49"/>
      <c r="C25" s="102" t="s">
        <v>52</v>
      </c>
      <c r="D25" s="102"/>
      <c r="E25" s="102"/>
      <c r="F25" s="102"/>
      <c r="G25" s="102"/>
      <c r="H25" s="2"/>
    </row>
    <row r="26" spans="1:8">
      <c r="A26" s="55"/>
      <c r="B26" s="49"/>
      <c r="C26" s="32"/>
      <c r="D26" s="32"/>
      <c r="E26" s="32"/>
      <c r="F26" s="33" t="s">
        <v>50</v>
      </c>
      <c r="G26" s="33" t="s">
        <v>54</v>
      </c>
      <c r="H26" s="1"/>
    </row>
    <row r="27" spans="1:8">
      <c r="A27" s="101" t="s">
        <v>45</v>
      </c>
      <c r="B27" s="48">
        <v>0</v>
      </c>
      <c r="C27" s="31">
        <v>0.62</v>
      </c>
      <c r="D27" s="31">
        <v>0.98</v>
      </c>
      <c r="E27" s="31">
        <v>0.89</v>
      </c>
      <c r="F27" s="30">
        <f>(C27+D27+E27)/3</f>
        <v>0.83000000000000007</v>
      </c>
      <c r="G27" s="30">
        <f>STDEV(C27,D27,E27)</f>
        <v>0.18734993995195112</v>
      </c>
    </row>
    <row r="28" spans="1:8">
      <c r="A28" s="101"/>
      <c r="B28" s="48">
        <v>1</v>
      </c>
      <c r="C28" s="29">
        <v>20.39</v>
      </c>
      <c r="D28" s="29">
        <v>26.89</v>
      </c>
      <c r="E28" s="29">
        <v>24.78</v>
      </c>
      <c r="F28" s="30">
        <f>(C28+D28+E28)/3</f>
        <v>24.02</v>
      </c>
      <c r="G28" s="30">
        <f>STDEV(C28,D28,E28)</f>
        <v>3.3159764776005356</v>
      </c>
    </row>
    <row r="29" spans="1:8">
      <c r="A29" s="101"/>
      <c r="B29" s="48">
        <v>2</v>
      </c>
      <c r="C29" s="31">
        <v>52</v>
      </c>
      <c r="D29" s="31">
        <v>56.99</v>
      </c>
      <c r="E29" s="31">
        <v>42.88</v>
      </c>
      <c r="F29" s="30">
        <f>(C29+D29+E29)/3</f>
        <v>50.623333333333335</v>
      </c>
      <c r="G29" s="30">
        <f>STDEV(C29,D29,E29)</f>
        <v>7.1550285347672169</v>
      </c>
    </row>
    <row r="30" spans="1:8">
      <c r="A30" s="101"/>
      <c r="B30" s="48">
        <v>3</v>
      </c>
      <c r="C30" s="29">
        <v>58</v>
      </c>
      <c r="D30" s="29">
        <v>51.43</v>
      </c>
      <c r="E30" s="29">
        <v>62.45</v>
      </c>
      <c r="F30" s="30">
        <f>(C30+D30+E30)/3</f>
        <v>57.293333333333329</v>
      </c>
      <c r="G30" s="30">
        <f>STDEV(C30,D30,E30)</f>
        <v>5.5438825143876693</v>
      </c>
    </row>
    <row r="31" spans="1:8">
      <c r="A31" s="29"/>
      <c r="B31" s="56"/>
      <c r="C31" s="29"/>
      <c r="D31" s="29"/>
      <c r="E31" s="29"/>
      <c r="F31" s="29"/>
      <c r="G31" s="29"/>
    </row>
    <row r="32" spans="1:8">
      <c r="A32" s="29"/>
      <c r="B32" s="56"/>
      <c r="C32" s="105" t="s">
        <v>53</v>
      </c>
      <c r="D32" s="105"/>
      <c r="E32" s="105"/>
      <c r="F32" s="105"/>
      <c r="G32" s="105"/>
    </row>
    <row r="33" spans="1:7">
      <c r="A33" s="29"/>
      <c r="B33" s="56"/>
      <c r="C33" s="32"/>
      <c r="D33" s="32"/>
      <c r="E33" s="32"/>
      <c r="F33" s="33" t="s">
        <v>50</v>
      </c>
      <c r="G33" s="33" t="s">
        <v>54</v>
      </c>
    </row>
    <row r="34" spans="1:7">
      <c r="A34" s="101" t="s">
        <v>45</v>
      </c>
      <c r="B34" s="48">
        <v>0</v>
      </c>
      <c r="C34" s="31">
        <v>0.78</v>
      </c>
      <c r="D34" s="31">
        <v>1.02</v>
      </c>
      <c r="E34" s="31">
        <v>0.99</v>
      </c>
      <c r="F34" s="30">
        <f>(C34+D34+E34)/3</f>
        <v>0.93</v>
      </c>
      <c r="G34" s="30">
        <f>STDEV(C34,D34,E34)</f>
        <v>0.13076696830621981</v>
      </c>
    </row>
    <row r="35" spans="1:7">
      <c r="A35" s="101"/>
      <c r="B35" s="48">
        <v>1</v>
      </c>
      <c r="C35" s="29">
        <v>4.8600000000000003</v>
      </c>
      <c r="D35" s="29">
        <v>5.89</v>
      </c>
      <c r="E35" s="29">
        <v>7.44</v>
      </c>
      <c r="F35" s="30">
        <f>(C35+D35+E35)/3</f>
        <v>6.0633333333333335</v>
      </c>
      <c r="G35" s="30">
        <f>STDEV(C35,D35,E35)</f>
        <v>1.2987044826800769</v>
      </c>
    </row>
    <row r="36" spans="1:7">
      <c r="A36" s="101"/>
      <c r="B36" s="48">
        <v>2</v>
      </c>
      <c r="C36" s="29">
        <v>12.45</v>
      </c>
      <c r="D36" s="29">
        <v>20.99</v>
      </c>
      <c r="E36" s="29">
        <v>15.89</v>
      </c>
      <c r="F36" s="30">
        <f>(C36+D36+E36)/3</f>
        <v>16.443333333333332</v>
      </c>
      <c r="G36" s="30">
        <f>STDEV(C36,D36,E36)</f>
        <v>4.2968050145815715</v>
      </c>
    </row>
    <row r="37" spans="1:7">
      <c r="A37" s="101"/>
      <c r="B37" s="48">
        <v>3</v>
      </c>
      <c r="C37" s="29">
        <v>22.89</v>
      </c>
      <c r="D37" s="29">
        <v>23.9</v>
      </c>
      <c r="E37" s="29">
        <v>22.9</v>
      </c>
      <c r="F37" s="30">
        <f>(C37+D37+E37)/3</f>
        <v>23.23</v>
      </c>
      <c r="G37" s="30">
        <f>STDEV(C37,D37,E37)</f>
        <v>0.58025856305615975</v>
      </c>
    </row>
    <row r="38" spans="1:7">
      <c r="A38" s="29"/>
      <c r="B38" s="56"/>
      <c r="C38" s="29"/>
      <c r="D38" s="29"/>
      <c r="E38" s="29"/>
      <c r="F38" s="29"/>
      <c r="G38" s="29"/>
    </row>
    <row r="39" spans="1:7">
      <c r="A39" s="29"/>
      <c r="B39" s="56"/>
      <c r="C39" s="102" t="s">
        <v>51</v>
      </c>
      <c r="D39" s="102"/>
      <c r="E39" s="102"/>
      <c r="F39" s="102"/>
      <c r="G39" s="102"/>
    </row>
    <row r="40" spans="1:7">
      <c r="A40" s="29"/>
      <c r="B40" s="56"/>
      <c r="C40" s="32"/>
      <c r="D40" s="32"/>
      <c r="E40" s="32"/>
      <c r="F40" s="33" t="s">
        <v>50</v>
      </c>
      <c r="G40" s="33" t="s">
        <v>54</v>
      </c>
    </row>
    <row r="41" spans="1:7">
      <c r="A41" s="101" t="s">
        <v>45</v>
      </c>
      <c r="B41" s="48">
        <v>0</v>
      </c>
      <c r="C41" s="29">
        <v>2.56</v>
      </c>
      <c r="D41" s="29">
        <v>1.53</v>
      </c>
      <c r="E41" s="29">
        <v>1.0900000000000001</v>
      </c>
      <c r="F41" s="30">
        <f>(C41+D41+E41)/3</f>
        <v>1.7266666666666666</v>
      </c>
      <c r="G41" s="30">
        <f>STDEV(C41,D41,E41)</f>
        <v>0.75447553527820554</v>
      </c>
    </row>
    <row r="42" spans="1:7">
      <c r="A42" s="101"/>
      <c r="B42" s="48">
        <v>1</v>
      </c>
      <c r="C42" s="29">
        <v>2.78</v>
      </c>
      <c r="D42" s="29">
        <v>1.78</v>
      </c>
      <c r="E42" s="29">
        <v>1.67</v>
      </c>
      <c r="F42" s="30">
        <f>(C42+D42+E42)/3</f>
        <v>2.0766666666666667</v>
      </c>
      <c r="G42" s="30">
        <f>STDEV(C42,D42,E42)</f>
        <v>0.6115826463637879</v>
      </c>
    </row>
    <row r="43" spans="1:7">
      <c r="A43" s="101"/>
      <c r="B43" s="48">
        <v>2</v>
      </c>
      <c r="C43" s="29">
        <v>4.8899999999999997</v>
      </c>
      <c r="D43" s="29">
        <v>3.67</v>
      </c>
      <c r="E43" s="29">
        <v>3.09</v>
      </c>
      <c r="F43" s="30">
        <f>(C43+D43+E43)/3</f>
        <v>3.8833333333333329</v>
      </c>
      <c r="G43" s="30">
        <f>STDEV(C43,D43,E43)</f>
        <v>0.91876729008674196</v>
      </c>
    </row>
    <row r="44" spans="1:7">
      <c r="A44" s="101"/>
      <c r="B44" s="48">
        <v>3</v>
      </c>
      <c r="C44" s="29">
        <v>4.78</v>
      </c>
      <c r="D44" s="29">
        <v>5.78</v>
      </c>
      <c r="E44" s="29">
        <v>6.94</v>
      </c>
      <c r="F44" s="30">
        <f>(C44+D44+E44)/3</f>
        <v>5.833333333333333</v>
      </c>
      <c r="G44" s="30">
        <f>STDEV(C44,D44,E44)</f>
        <v>1.0809872031311638</v>
      </c>
    </row>
  </sheetData>
  <mergeCells count="15">
    <mergeCell ref="A1:G1"/>
    <mergeCell ref="C32:G32"/>
    <mergeCell ref="C39:G39"/>
    <mergeCell ref="A34:A37"/>
    <mergeCell ref="A24:G24"/>
    <mergeCell ref="A41:A44"/>
    <mergeCell ref="A2:G2"/>
    <mergeCell ref="C10:G10"/>
    <mergeCell ref="A12:A15"/>
    <mergeCell ref="C17:G17"/>
    <mergeCell ref="A19:A22"/>
    <mergeCell ref="A27:A30"/>
    <mergeCell ref="C25:G25"/>
    <mergeCell ref="A5:A8"/>
    <mergeCell ref="C3:G3"/>
  </mergeCells>
  <phoneticPr fontId="11" type="noConversion"/>
  <pageMargins left="0.75000000000000011" right="0.75000000000000011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H44"/>
  <sheetViews>
    <sheetView zoomScale="80" zoomScaleNormal="80" zoomScalePageLayoutView="80" workbookViewId="0">
      <selection activeCell="I21" sqref="I21"/>
    </sheetView>
  </sheetViews>
  <sheetFormatPr defaultColWidth="11.42578125" defaultRowHeight="15"/>
  <cols>
    <col min="7" max="7" width="14" customWidth="1"/>
  </cols>
  <sheetData>
    <row r="1" spans="1:8">
      <c r="A1" s="106" t="s">
        <v>70</v>
      </c>
      <c r="B1" s="107"/>
      <c r="C1" s="107"/>
      <c r="D1" s="107"/>
      <c r="E1" s="107"/>
      <c r="F1" s="107"/>
      <c r="G1" s="107"/>
    </row>
    <row r="2" spans="1:8">
      <c r="A2" s="99" t="s">
        <v>48</v>
      </c>
      <c r="B2" s="99"/>
      <c r="C2" s="99"/>
      <c r="D2" s="99"/>
      <c r="E2" s="99"/>
      <c r="F2" s="99"/>
      <c r="G2" s="99"/>
    </row>
    <row r="3" spans="1:8" ht="15.75">
      <c r="A3" s="25"/>
      <c r="B3" s="25"/>
      <c r="C3" s="100" t="s">
        <v>52</v>
      </c>
      <c r="D3" s="100"/>
      <c r="E3" s="100"/>
      <c r="F3" s="100"/>
      <c r="G3" s="100"/>
      <c r="H3" s="2"/>
    </row>
    <row r="4" spans="1:8">
      <c r="A4" s="25"/>
      <c r="B4" s="25"/>
      <c r="C4" s="26"/>
      <c r="D4" s="26"/>
      <c r="E4" s="26"/>
      <c r="F4" s="27" t="s">
        <v>50</v>
      </c>
      <c r="G4" s="27" t="s">
        <v>54</v>
      </c>
      <c r="H4" s="1"/>
    </row>
    <row r="5" spans="1:8">
      <c r="A5" s="103" t="s">
        <v>45</v>
      </c>
      <c r="B5" s="28">
        <v>0</v>
      </c>
      <c r="C5" s="25">
        <v>0.88</v>
      </c>
      <c r="D5" s="25">
        <v>0.56000000000000005</v>
      </c>
      <c r="E5" s="25">
        <v>0.54</v>
      </c>
      <c r="F5" s="30">
        <f>(C5+D5+E5)/3</f>
        <v>0.66</v>
      </c>
      <c r="G5" s="30">
        <f>STDEV(C5,D5,E5)</f>
        <v>0.19078784028338938</v>
      </c>
    </row>
    <row r="6" spans="1:8">
      <c r="A6" s="103"/>
      <c r="B6" s="28">
        <v>1</v>
      </c>
      <c r="C6" s="25">
        <v>4.9400000000000004</v>
      </c>
      <c r="D6" s="25">
        <v>5.78</v>
      </c>
      <c r="E6" s="25">
        <v>6.8</v>
      </c>
      <c r="F6" s="30">
        <f>(C6+D6+E6)/3</f>
        <v>5.84</v>
      </c>
      <c r="G6" s="30">
        <f>STDEV(C6,D6,E6)</f>
        <v>0.93145048177559919</v>
      </c>
    </row>
    <row r="7" spans="1:8">
      <c r="A7" s="103"/>
      <c r="B7" s="28">
        <v>2</v>
      </c>
      <c r="C7" s="25">
        <v>11.79</v>
      </c>
      <c r="D7" s="25">
        <v>12.98</v>
      </c>
      <c r="E7" s="25">
        <v>13.3</v>
      </c>
      <c r="F7" s="30">
        <f>(C7+D7+E7)/3</f>
        <v>12.69</v>
      </c>
      <c r="G7" s="30">
        <f>STDEV(C7,D7,E7)</f>
        <v>0.795675813381305</v>
      </c>
    </row>
    <row r="8" spans="1:8">
      <c r="A8" s="103"/>
      <c r="B8" s="28">
        <v>3</v>
      </c>
      <c r="C8" s="25">
        <v>12.11</v>
      </c>
      <c r="D8" s="25">
        <v>12.4</v>
      </c>
      <c r="E8" s="25">
        <v>11.12</v>
      </c>
      <c r="F8" s="30">
        <f>(C8+D8+E8)/3</f>
        <v>11.876666666666665</v>
      </c>
      <c r="G8" s="30">
        <f>STDEV(C8,D8,E8)</f>
        <v>0.67114330312782977</v>
      </c>
    </row>
    <row r="9" spans="1:8">
      <c r="A9" s="34"/>
      <c r="B9" s="28"/>
      <c r="C9" s="25"/>
      <c r="D9" s="25"/>
      <c r="E9" s="25"/>
      <c r="F9" s="60"/>
      <c r="G9" s="60"/>
    </row>
    <row r="10" spans="1:8">
      <c r="A10" s="34"/>
      <c r="B10" s="28"/>
      <c r="C10" s="109" t="s">
        <v>53</v>
      </c>
      <c r="D10" s="100"/>
      <c r="E10" s="100"/>
      <c r="F10" s="100"/>
      <c r="G10" s="100"/>
    </row>
    <row r="11" spans="1:8">
      <c r="A11" s="34"/>
      <c r="B11" s="28"/>
      <c r="C11" s="26"/>
      <c r="D11" s="26"/>
      <c r="E11" s="26"/>
      <c r="F11" s="27" t="s">
        <v>50</v>
      </c>
      <c r="G11" s="27" t="s">
        <v>54</v>
      </c>
    </row>
    <row r="12" spans="1:8">
      <c r="A12" s="101" t="s">
        <v>45</v>
      </c>
      <c r="B12" s="48">
        <v>0</v>
      </c>
      <c r="C12" s="29">
        <v>1.04</v>
      </c>
      <c r="D12" s="29">
        <v>0.77</v>
      </c>
      <c r="E12" s="29">
        <v>0.99</v>
      </c>
      <c r="F12" s="30">
        <f>(C12+D12+E12)/3</f>
        <v>0.93333333333333324</v>
      </c>
      <c r="G12" s="30">
        <f>STDEV(C12,D12,E12)</f>
        <v>0.14364307617610297</v>
      </c>
    </row>
    <row r="13" spans="1:8">
      <c r="A13" s="101"/>
      <c r="B13" s="48">
        <v>1</v>
      </c>
      <c r="C13" s="29">
        <v>4.07</v>
      </c>
      <c r="D13" s="29">
        <v>3.89</v>
      </c>
      <c r="E13" s="29">
        <v>2</v>
      </c>
      <c r="F13" s="30">
        <f>(C13+D13+E13)/3</f>
        <v>3.3200000000000003</v>
      </c>
      <c r="G13" s="30">
        <f>STDEV(C13,D13,E13)</f>
        <v>1.1466908912169826</v>
      </c>
    </row>
    <row r="14" spans="1:8">
      <c r="A14" s="101"/>
      <c r="B14" s="48">
        <v>2</v>
      </c>
      <c r="C14" s="29">
        <v>4.96</v>
      </c>
      <c r="D14" s="29">
        <v>6.98</v>
      </c>
      <c r="E14" s="29">
        <v>6.07</v>
      </c>
      <c r="F14" s="30">
        <f>(C14+D14+E14)/3</f>
        <v>6.0033333333333339</v>
      </c>
      <c r="G14" s="30">
        <f>STDEV(C14,D14,E14)</f>
        <v>1.0116488191726032</v>
      </c>
    </row>
    <row r="15" spans="1:8">
      <c r="A15" s="101"/>
      <c r="B15" s="48">
        <v>3</v>
      </c>
      <c r="C15" s="29">
        <v>6.63</v>
      </c>
      <c r="D15" s="29">
        <v>7.98</v>
      </c>
      <c r="E15" s="29">
        <v>5.22</v>
      </c>
      <c r="F15" s="30">
        <f>(C15+D15+E15)/3</f>
        <v>6.6099999999999994</v>
      </c>
      <c r="G15" s="30">
        <f>STDEV(C15,D15,E15)</f>
        <v>1.3801086913718135</v>
      </c>
    </row>
    <row r="16" spans="1:8">
      <c r="A16" s="50"/>
      <c r="B16" s="48"/>
      <c r="C16" s="29"/>
      <c r="D16" s="29"/>
      <c r="E16" s="29"/>
      <c r="F16" s="61"/>
      <c r="G16" s="61"/>
    </row>
    <row r="17" spans="1:8">
      <c r="A17" s="50"/>
      <c r="B17" s="48"/>
      <c r="C17" s="102" t="s">
        <v>51</v>
      </c>
      <c r="D17" s="102"/>
      <c r="E17" s="102"/>
      <c r="F17" s="102"/>
      <c r="G17" s="102"/>
    </row>
    <row r="18" spans="1:8">
      <c r="A18" s="50"/>
      <c r="B18" s="48"/>
      <c r="C18" s="32"/>
      <c r="D18" s="32"/>
      <c r="E18" s="32"/>
      <c r="F18" s="33" t="s">
        <v>50</v>
      </c>
      <c r="G18" s="33" t="s">
        <v>54</v>
      </c>
    </row>
    <row r="19" spans="1:8">
      <c r="A19" s="101" t="s">
        <v>45</v>
      </c>
      <c r="B19" s="48">
        <v>0</v>
      </c>
      <c r="C19" s="29">
        <v>1.06</v>
      </c>
      <c r="D19" s="29">
        <v>0.78</v>
      </c>
      <c r="E19" s="29">
        <v>0.67</v>
      </c>
      <c r="F19" s="30">
        <f>(C19+D19+E19)/3</f>
        <v>0.83666666666666678</v>
      </c>
      <c r="G19" s="30">
        <f>STDEV(C19,D19,E19)</f>
        <v>0.20108041509140895</v>
      </c>
    </row>
    <row r="20" spans="1:8">
      <c r="A20" s="101"/>
      <c r="B20" s="48">
        <v>1</v>
      </c>
      <c r="C20" s="29">
        <v>1.08</v>
      </c>
      <c r="D20" s="29">
        <v>0.56000000000000005</v>
      </c>
      <c r="E20" s="29">
        <v>0.98</v>
      </c>
      <c r="F20" s="30">
        <f>(C20+D20+E20)/3</f>
        <v>0.87333333333333341</v>
      </c>
      <c r="G20" s="30">
        <f>STDEV(C20,D20,E20)</f>
        <v>0.2759226944876651</v>
      </c>
    </row>
    <row r="21" spans="1:8">
      <c r="A21" s="101"/>
      <c r="B21" s="48">
        <v>2</v>
      </c>
      <c r="C21" s="29">
        <v>3</v>
      </c>
      <c r="D21" s="29">
        <v>2.06</v>
      </c>
      <c r="E21" s="29">
        <v>1.89</v>
      </c>
      <c r="F21" s="30">
        <f>(C21+D21+E21)/3</f>
        <v>2.3166666666666669</v>
      </c>
      <c r="G21" s="30">
        <f>STDEV(C21,D21,E21)</f>
        <v>0.5978572850884506</v>
      </c>
    </row>
    <row r="22" spans="1:8">
      <c r="A22" s="101"/>
      <c r="B22" s="48">
        <v>3</v>
      </c>
      <c r="C22" s="29">
        <v>3.45</v>
      </c>
      <c r="D22" s="29">
        <v>2.87</v>
      </c>
      <c r="E22" s="29">
        <v>2.78</v>
      </c>
      <c r="F22" s="30">
        <f>(C22+D22+E22)/3</f>
        <v>3.0333333333333332</v>
      </c>
      <c r="G22" s="30">
        <f>STDEV(C22,D22,E22)</f>
        <v>0.36363901514184838</v>
      </c>
    </row>
    <row r="23" spans="1:8">
      <c r="A23" s="49"/>
      <c r="B23" s="49"/>
      <c r="C23" s="29"/>
      <c r="D23" s="29"/>
      <c r="E23" s="29"/>
      <c r="F23" s="29"/>
      <c r="G23" s="29"/>
    </row>
    <row r="24" spans="1:8">
      <c r="A24" s="104" t="s">
        <v>49</v>
      </c>
      <c r="B24" s="104"/>
      <c r="C24" s="104"/>
      <c r="D24" s="104"/>
      <c r="E24" s="104"/>
      <c r="F24" s="104"/>
      <c r="G24" s="104"/>
    </row>
    <row r="25" spans="1:8" ht="15.75">
      <c r="A25" s="50"/>
      <c r="B25" s="49"/>
      <c r="C25" s="102" t="s">
        <v>52</v>
      </c>
      <c r="D25" s="102"/>
      <c r="E25" s="102"/>
      <c r="F25" s="102"/>
      <c r="G25" s="102"/>
      <c r="H25" s="2"/>
    </row>
    <row r="26" spans="1:8">
      <c r="A26" s="55"/>
      <c r="B26" s="49"/>
      <c r="C26" s="32"/>
      <c r="D26" s="32"/>
      <c r="E26" s="32"/>
      <c r="F26" s="33" t="s">
        <v>50</v>
      </c>
      <c r="G26" s="33" t="s">
        <v>54</v>
      </c>
      <c r="H26" s="1"/>
    </row>
    <row r="27" spans="1:8">
      <c r="A27" s="101" t="s">
        <v>45</v>
      </c>
      <c r="B27" s="48">
        <v>0</v>
      </c>
      <c r="C27" s="31">
        <v>0.78</v>
      </c>
      <c r="D27" s="31">
        <v>0.61</v>
      </c>
      <c r="E27" s="31">
        <v>1</v>
      </c>
      <c r="F27" s="30">
        <f>(C27+D27+E27)/3</f>
        <v>0.79666666666666675</v>
      </c>
      <c r="G27" s="30">
        <f>STDEV(C27,D27,E27)</f>
        <v>0.19553345834749955</v>
      </c>
    </row>
    <row r="28" spans="1:8">
      <c r="A28" s="101"/>
      <c r="B28" s="48">
        <v>1</v>
      </c>
      <c r="C28" s="29">
        <v>2.84</v>
      </c>
      <c r="D28" s="29">
        <v>3.66</v>
      </c>
      <c r="E28" s="29">
        <v>2.78</v>
      </c>
      <c r="F28" s="30">
        <f>(C28+D28+E28)/3</f>
        <v>3.0933333333333333</v>
      </c>
      <c r="G28" s="30">
        <f>STDEV(C28,D28,E28)</f>
        <v>0.49166384179979539</v>
      </c>
    </row>
    <row r="29" spans="1:8">
      <c r="A29" s="101"/>
      <c r="B29" s="48">
        <v>2</v>
      </c>
      <c r="C29" s="29">
        <v>9.07</v>
      </c>
      <c r="D29" s="29">
        <v>8.5500000000000007</v>
      </c>
      <c r="E29" s="29">
        <v>9.2200000000000006</v>
      </c>
      <c r="F29" s="30">
        <f>(C29+D29+E29)/3</f>
        <v>8.9466666666666672</v>
      </c>
      <c r="G29" s="30">
        <f>STDEV(C29,D29,E29)</f>
        <v>0.35161532010612573</v>
      </c>
    </row>
    <row r="30" spans="1:8">
      <c r="A30" s="101"/>
      <c r="B30" s="48">
        <v>3</v>
      </c>
      <c r="C30" s="29">
        <v>7.4</v>
      </c>
      <c r="D30" s="29">
        <v>8.9</v>
      </c>
      <c r="E30" s="29">
        <v>8.2200000000000006</v>
      </c>
      <c r="F30" s="30">
        <f>(C30+D30+E30)/3</f>
        <v>8.1733333333333338</v>
      </c>
      <c r="G30" s="30">
        <f>STDEV(C30,D30,E30)</f>
        <v>0.75108809958175571</v>
      </c>
    </row>
    <row r="31" spans="1:8">
      <c r="A31" s="29"/>
      <c r="B31" s="56"/>
      <c r="C31" s="29"/>
      <c r="D31" s="29"/>
      <c r="E31" s="29"/>
      <c r="F31" s="29"/>
      <c r="G31" s="29"/>
    </row>
    <row r="32" spans="1:8">
      <c r="A32" s="29"/>
      <c r="B32" s="56"/>
      <c r="C32" s="105" t="s">
        <v>53</v>
      </c>
      <c r="D32" s="102"/>
      <c r="E32" s="102"/>
      <c r="F32" s="102"/>
      <c r="G32" s="102"/>
    </row>
    <row r="33" spans="1:7">
      <c r="A33" s="29"/>
      <c r="B33" s="56"/>
      <c r="C33" s="32"/>
      <c r="D33" s="32"/>
      <c r="E33" s="32"/>
      <c r="F33" s="33" t="s">
        <v>50</v>
      </c>
      <c r="G33" s="33" t="s">
        <v>54</v>
      </c>
    </row>
    <row r="34" spans="1:7">
      <c r="A34" s="101" t="s">
        <v>45</v>
      </c>
      <c r="B34" s="48">
        <v>0</v>
      </c>
      <c r="C34" s="31">
        <v>1.33</v>
      </c>
      <c r="D34" s="31">
        <v>0.78</v>
      </c>
      <c r="E34" s="31">
        <v>1.67</v>
      </c>
      <c r="F34" s="30">
        <f>(C34+D34+E34)/3</f>
        <v>1.26</v>
      </c>
      <c r="G34" s="30">
        <f>STDEV(C34,D34,E34)</f>
        <v>0.44911023145771212</v>
      </c>
    </row>
    <row r="35" spans="1:7">
      <c r="A35" s="101"/>
      <c r="B35" s="48">
        <v>1</v>
      </c>
      <c r="C35" s="29">
        <v>1.92</v>
      </c>
      <c r="D35" s="29">
        <v>1.5</v>
      </c>
      <c r="E35" s="29">
        <v>1.45</v>
      </c>
      <c r="F35" s="30">
        <f>(C35+D35+E35)/3</f>
        <v>1.6233333333333333</v>
      </c>
      <c r="G35" s="30">
        <f>STDEV(C35,D35,E35)</f>
        <v>0.25813433195399033</v>
      </c>
    </row>
    <row r="36" spans="1:7">
      <c r="A36" s="101"/>
      <c r="B36" s="48">
        <v>2</v>
      </c>
      <c r="C36" s="29">
        <v>4.34</v>
      </c>
      <c r="D36" s="29">
        <v>4.99</v>
      </c>
      <c r="E36" s="29">
        <v>3.98</v>
      </c>
      <c r="F36" s="30">
        <f>(C36+D36+E36)/3</f>
        <v>4.4366666666666665</v>
      </c>
      <c r="G36" s="30">
        <f>STDEV(C36,D36,E36)</f>
        <v>0.51189191567491421</v>
      </c>
    </row>
    <row r="37" spans="1:7">
      <c r="A37" s="101"/>
      <c r="B37" s="48">
        <v>3</v>
      </c>
      <c r="C37" s="29">
        <v>6.06</v>
      </c>
      <c r="D37" s="29">
        <v>6.22</v>
      </c>
      <c r="E37" s="29">
        <v>4.55</v>
      </c>
      <c r="F37" s="30">
        <f>(C37+D37+E37)/3</f>
        <v>5.6099999999999994</v>
      </c>
      <c r="G37" s="30">
        <f>STDEV(C37,D37,E37)</f>
        <v>0.92146622292952607</v>
      </c>
    </row>
    <row r="38" spans="1:7">
      <c r="A38" s="29"/>
      <c r="B38" s="56"/>
      <c r="C38" s="29"/>
      <c r="D38" s="29"/>
      <c r="E38" s="29"/>
      <c r="F38" s="29"/>
      <c r="G38" s="29"/>
    </row>
    <row r="39" spans="1:7">
      <c r="A39" s="29"/>
      <c r="B39" s="56"/>
      <c r="C39" s="102" t="s">
        <v>51</v>
      </c>
      <c r="D39" s="102"/>
      <c r="E39" s="102"/>
      <c r="F39" s="102"/>
      <c r="G39" s="102"/>
    </row>
    <row r="40" spans="1:7">
      <c r="A40" s="29"/>
      <c r="B40" s="56"/>
      <c r="C40" s="32"/>
      <c r="D40" s="32"/>
      <c r="E40" s="32"/>
      <c r="F40" s="33" t="s">
        <v>50</v>
      </c>
      <c r="G40" s="33" t="s">
        <v>54</v>
      </c>
    </row>
    <row r="41" spans="1:7">
      <c r="A41" s="101" t="s">
        <v>45</v>
      </c>
      <c r="B41" s="48">
        <v>0</v>
      </c>
      <c r="C41" s="29">
        <v>1.99</v>
      </c>
      <c r="D41" s="29">
        <v>0.54</v>
      </c>
      <c r="E41" s="29">
        <v>1</v>
      </c>
      <c r="F41" s="30">
        <f>(C41+D41+E41)/3</f>
        <v>1.1766666666666667</v>
      </c>
      <c r="G41" s="30">
        <f>STDEV(C41,D41,E41)</f>
        <v>0.74096783555923196</v>
      </c>
    </row>
    <row r="42" spans="1:7">
      <c r="A42" s="101"/>
      <c r="B42" s="48">
        <v>1</v>
      </c>
      <c r="C42" s="29">
        <v>1.02</v>
      </c>
      <c r="D42" s="29">
        <v>0.88</v>
      </c>
      <c r="E42" s="29">
        <v>0.98</v>
      </c>
      <c r="F42" s="30">
        <f>(C42+D42+E42)/3</f>
        <v>0.96</v>
      </c>
      <c r="G42" s="30">
        <f>STDEV(C42,D42,E42)</f>
        <v>7.2111025509279794E-2</v>
      </c>
    </row>
    <row r="43" spans="1:7">
      <c r="A43" s="101"/>
      <c r="B43" s="48">
        <v>2</v>
      </c>
      <c r="C43" s="29">
        <v>2.6</v>
      </c>
      <c r="D43" s="29">
        <v>1.78</v>
      </c>
      <c r="E43" s="29">
        <v>1.67</v>
      </c>
      <c r="F43" s="30">
        <f>(C43+D43+E43)/3</f>
        <v>2.0166666666666666</v>
      </c>
      <c r="G43" s="30">
        <f>STDEV(C43,D43,E43)</f>
        <v>0.50816663933530026</v>
      </c>
    </row>
    <row r="44" spans="1:7">
      <c r="A44" s="101"/>
      <c r="B44" s="48">
        <v>3</v>
      </c>
      <c r="C44" s="29">
        <v>3.1</v>
      </c>
      <c r="D44" s="29">
        <v>2.2200000000000002</v>
      </c>
      <c r="E44" s="29">
        <v>2.56</v>
      </c>
      <c r="F44" s="30">
        <f>(C44+D44+E44)/3</f>
        <v>2.6266666666666669</v>
      </c>
      <c r="G44" s="30">
        <f>STDEV(C44,D44,E44)</f>
        <v>0.44377171308380176</v>
      </c>
    </row>
  </sheetData>
  <mergeCells count="15">
    <mergeCell ref="A1:G1"/>
    <mergeCell ref="A2:G2"/>
    <mergeCell ref="A24:G24"/>
    <mergeCell ref="A19:A22"/>
    <mergeCell ref="C3:G3"/>
    <mergeCell ref="C17:G17"/>
    <mergeCell ref="A12:A15"/>
    <mergeCell ref="A41:A44"/>
    <mergeCell ref="C39:G39"/>
    <mergeCell ref="A34:A37"/>
    <mergeCell ref="A5:A8"/>
    <mergeCell ref="C10:G10"/>
    <mergeCell ref="A27:A30"/>
    <mergeCell ref="C25:G25"/>
    <mergeCell ref="C32:G32"/>
  </mergeCells>
  <phoneticPr fontId="11" type="noConversion"/>
  <pageMargins left="0.75000000000000011" right="0.75000000000000011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G30"/>
  <sheetViews>
    <sheetView zoomScale="125" workbookViewId="0">
      <selection activeCell="L14" sqref="L14"/>
    </sheetView>
  </sheetViews>
  <sheetFormatPr defaultColWidth="11.42578125" defaultRowHeight="15"/>
  <cols>
    <col min="1" max="1" width="19.7109375" customWidth="1"/>
    <col min="2" max="2" width="7.85546875" customWidth="1"/>
    <col min="3" max="3" width="9" customWidth="1"/>
    <col min="4" max="4" width="8" customWidth="1"/>
    <col min="5" max="5" width="10.140625" customWidth="1"/>
    <col min="7" max="7" width="12.28515625" customWidth="1"/>
  </cols>
  <sheetData>
    <row r="1" spans="1:7">
      <c r="C1" s="107" t="s">
        <v>7</v>
      </c>
      <c r="D1" s="107"/>
      <c r="E1" s="107"/>
    </row>
    <row r="2" spans="1:7">
      <c r="A2" s="4"/>
      <c r="B2" s="4"/>
      <c r="C2" s="23"/>
      <c r="D2" s="21"/>
      <c r="E2" s="21"/>
      <c r="F2" s="22" t="s">
        <v>50</v>
      </c>
      <c r="G2" s="22" t="s">
        <v>54</v>
      </c>
    </row>
    <row r="3" spans="1:7">
      <c r="A3" s="111" t="s">
        <v>8</v>
      </c>
      <c r="B3" s="46" t="s">
        <v>9</v>
      </c>
      <c r="C3" s="41">
        <v>8</v>
      </c>
      <c r="D3" s="41">
        <v>7</v>
      </c>
      <c r="E3" s="41">
        <v>8.5</v>
      </c>
      <c r="F3" s="42">
        <f>(C3+D3+E3)/3</f>
        <v>7.833333333333333</v>
      </c>
      <c r="G3" s="42">
        <f>STDEV(C3,D3,E3)</f>
        <v>0.76376261582597338</v>
      </c>
    </row>
    <row r="4" spans="1:7">
      <c r="A4" s="111"/>
      <c r="B4" s="46" t="s">
        <v>10</v>
      </c>
      <c r="C4" s="41">
        <v>9</v>
      </c>
      <c r="D4" s="41">
        <v>10</v>
      </c>
      <c r="E4" s="41">
        <v>9</v>
      </c>
      <c r="F4" s="42">
        <f>(C4+D4+E4)/3</f>
        <v>9.3333333333333339</v>
      </c>
      <c r="G4" s="42">
        <f>STDEV(C4,D4,E4)</f>
        <v>0.57735026918962573</v>
      </c>
    </row>
    <row r="5" spans="1:7">
      <c r="A5" s="111"/>
      <c r="B5" s="46" t="s">
        <v>11</v>
      </c>
      <c r="C5" s="41">
        <v>11</v>
      </c>
      <c r="D5" s="41">
        <v>10</v>
      </c>
      <c r="E5" s="41">
        <v>9.5</v>
      </c>
      <c r="F5" s="42">
        <f>(C5+D5+E5)/3</f>
        <v>10.166666666666666</v>
      </c>
      <c r="G5" s="42">
        <f>STDEV(C5,D5,E5)</f>
        <v>0.76376261582597327</v>
      </c>
    </row>
    <row r="6" spans="1:7">
      <c r="A6" s="111"/>
      <c r="B6" s="46" t="s">
        <v>12</v>
      </c>
      <c r="C6" s="41">
        <v>11.5</v>
      </c>
      <c r="D6" s="41">
        <v>10.5</v>
      </c>
      <c r="E6" s="41">
        <v>10</v>
      </c>
      <c r="F6" s="42">
        <f>(C6+D6+E6)/3</f>
        <v>10.666666666666666</v>
      </c>
      <c r="G6" s="42">
        <f>STDEV(C6,D6,E6)</f>
        <v>0.76376261582597327</v>
      </c>
    </row>
    <row r="7" spans="1:7">
      <c r="A7" s="79"/>
      <c r="B7" s="46"/>
      <c r="C7" s="41"/>
      <c r="D7" s="41"/>
      <c r="E7" s="41"/>
      <c r="F7" s="41"/>
      <c r="G7" s="41"/>
    </row>
    <row r="8" spans="1:7">
      <c r="A8" s="79"/>
      <c r="B8" s="46"/>
      <c r="C8" s="43"/>
      <c r="D8" s="44"/>
      <c r="E8" s="44"/>
      <c r="F8" s="45" t="s">
        <v>50</v>
      </c>
      <c r="G8" s="45" t="s">
        <v>54</v>
      </c>
    </row>
    <row r="9" spans="1:7">
      <c r="A9" s="110" t="s">
        <v>87</v>
      </c>
      <c r="B9" s="46" t="s">
        <v>9</v>
      </c>
      <c r="C9" s="41">
        <v>8</v>
      </c>
      <c r="D9" s="41">
        <v>8.5</v>
      </c>
      <c r="E9" s="41">
        <v>7.5</v>
      </c>
      <c r="F9" s="42">
        <f>(C9+D9+E9)/3</f>
        <v>8</v>
      </c>
      <c r="G9" s="42">
        <f>STDEV(C9,D9,E9)</f>
        <v>0.5</v>
      </c>
    </row>
    <row r="10" spans="1:7">
      <c r="A10" s="110"/>
      <c r="B10" s="46" t="s">
        <v>10</v>
      </c>
      <c r="C10" s="41">
        <v>16.5</v>
      </c>
      <c r="D10" s="41">
        <v>18</v>
      </c>
      <c r="E10" s="41">
        <v>17</v>
      </c>
      <c r="F10" s="42">
        <f>(C10+D10+E10)/3</f>
        <v>17.166666666666668</v>
      </c>
      <c r="G10" s="42">
        <f>STDEV(C10,D10,E10)</f>
        <v>0.76376261582597327</v>
      </c>
    </row>
    <row r="11" spans="1:7">
      <c r="A11" s="110"/>
      <c r="B11" s="46" t="s">
        <v>11</v>
      </c>
      <c r="C11" s="41">
        <v>22</v>
      </c>
      <c r="D11" s="41">
        <v>21</v>
      </c>
      <c r="E11" s="41">
        <v>21.5</v>
      </c>
      <c r="F11" s="42">
        <f>(C11+D11+E11)/3</f>
        <v>21.5</v>
      </c>
      <c r="G11" s="42">
        <f>STDEV(C11,D11,E11)</f>
        <v>0.5</v>
      </c>
    </row>
    <row r="12" spans="1:7">
      <c r="A12" s="110"/>
      <c r="B12" s="46" t="s">
        <v>12</v>
      </c>
      <c r="C12" s="41">
        <v>18</v>
      </c>
      <c r="D12" s="41">
        <v>19</v>
      </c>
      <c r="E12" s="41">
        <v>23</v>
      </c>
      <c r="F12" s="42">
        <f>(C12+D12+E12)/3</f>
        <v>20</v>
      </c>
      <c r="G12" s="42">
        <f>STDEV(C12,D12,E12)</f>
        <v>2.6457513110645907</v>
      </c>
    </row>
    <row r="13" spans="1:7">
      <c r="A13" s="78"/>
      <c r="B13" s="47"/>
      <c r="C13" s="41"/>
      <c r="D13" s="41"/>
      <c r="E13" s="41"/>
      <c r="F13" s="42"/>
      <c r="G13" s="42"/>
    </row>
    <row r="14" spans="1:7">
      <c r="A14" s="79"/>
      <c r="B14" s="46"/>
      <c r="C14" s="43"/>
      <c r="D14" s="44"/>
      <c r="E14" s="44"/>
      <c r="F14" s="45" t="s">
        <v>50</v>
      </c>
      <c r="G14" s="45" t="s">
        <v>54</v>
      </c>
    </row>
    <row r="15" spans="1:7">
      <c r="A15" s="110" t="s">
        <v>53</v>
      </c>
      <c r="B15" s="46" t="s">
        <v>9</v>
      </c>
      <c r="C15" s="41">
        <v>11</v>
      </c>
      <c r="D15" s="41">
        <v>9</v>
      </c>
      <c r="E15" s="41">
        <v>10.5</v>
      </c>
      <c r="F15" s="42">
        <f>(C15+D15+E15)/3</f>
        <v>10.166666666666666</v>
      </c>
      <c r="G15" s="42">
        <f>STDEV(C15,D15,E15)</f>
        <v>1.0408329997330665</v>
      </c>
    </row>
    <row r="16" spans="1:7">
      <c r="A16" s="110"/>
      <c r="B16" s="46" t="s">
        <v>10</v>
      </c>
      <c r="C16" s="41">
        <v>28</v>
      </c>
      <c r="D16" s="41">
        <v>26.5</v>
      </c>
      <c r="E16" s="41">
        <v>24</v>
      </c>
      <c r="F16" s="42">
        <f>(C16+D16+E16)/3</f>
        <v>26.166666666666668</v>
      </c>
      <c r="G16" s="42">
        <f>STDEV(C16,D16,E16)</f>
        <v>2.0207259421636903</v>
      </c>
    </row>
    <row r="17" spans="1:7">
      <c r="A17" s="110"/>
      <c r="B17" s="46" t="s">
        <v>11</v>
      </c>
      <c r="C17" s="41">
        <v>28</v>
      </c>
      <c r="D17" s="41">
        <v>26.5</v>
      </c>
      <c r="E17" s="41">
        <v>29</v>
      </c>
      <c r="F17" s="42">
        <f>(C17+D17+E17)/3</f>
        <v>27.833333333333332</v>
      </c>
      <c r="G17" s="42">
        <f>STDEV(C17,D17,E17)</f>
        <v>1.2583057392117916</v>
      </c>
    </row>
    <row r="18" spans="1:7">
      <c r="A18" s="110"/>
      <c r="B18" s="46" t="s">
        <v>12</v>
      </c>
      <c r="C18" s="41">
        <v>26</v>
      </c>
      <c r="D18" s="41">
        <v>30</v>
      </c>
      <c r="E18" s="41">
        <v>28</v>
      </c>
      <c r="F18" s="42">
        <f>(C18+D18+E18)/3</f>
        <v>28</v>
      </c>
      <c r="G18" s="42">
        <f>STDEV(C18,D18,E18)</f>
        <v>2</v>
      </c>
    </row>
    <row r="19" spans="1:7">
      <c r="A19" s="78"/>
      <c r="B19" s="47"/>
      <c r="C19" s="41"/>
      <c r="D19" s="41"/>
      <c r="E19" s="41"/>
      <c r="F19" s="42"/>
      <c r="G19" s="42"/>
    </row>
    <row r="20" spans="1:7">
      <c r="A20" s="79"/>
      <c r="B20" s="46"/>
      <c r="C20" s="43"/>
      <c r="D20" s="44"/>
      <c r="E20" s="44"/>
      <c r="F20" s="45" t="s">
        <v>50</v>
      </c>
      <c r="G20" s="45" t="s">
        <v>54</v>
      </c>
    </row>
    <row r="21" spans="1:7">
      <c r="A21" s="110" t="s">
        <v>88</v>
      </c>
      <c r="B21" s="46" t="s">
        <v>9</v>
      </c>
      <c r="C21" s="41">
        <v>10.5</v>
      </c>
      <c r="D21" s="41">
        <v>13.5</v>
      </c>
      <c r="E21" s="41">
        <v>12.5</v>
      </c>
      <c r="F21" s="42">
        <f>(C21+D21+E21)/3</f>
        <v>12.166666666666666</v>
      </c>
      <c r="G21" s="42">
        <f>STDEV(C21,D21,E21)</f>
        <v>1.5275252316519499</v>
      </c>
    </row>
    <row r="22" spans="1:7">
      <c r="A22" s="110"/>
      <c r="B22" s="46" t="s">
        <v>10</v>
      </c>
      <c r="C22" s="41">
        <v>45</v>
      </c>
      <c r="D22" s="41">
        <v>50</v>
      </c>
      <c r="E22" s="41">
        <v>47</v>
      </c>
      <c r="F22" s="42">
        <f>(C22+D22+E22)/3</f>
        <v>47.333333333333336</v>
      </c>
      <c r="G22" s="42">
        <f>STDEV(C22,D22,E22)</f>
        <v>2.5166114784235831</v>
      </c>
    </row>
    <row r="23" spans="1:7">
      <c r="A23" s="110"/>
      <c r="B23" s="46" t="s">
        <v>11</v>
      </c>
      <c r="C23" s="41">
        <v>62.5</v>
      </c>
      <c r="D23" s="41">
        <v>58.5</v>
      </c>
      <c r="E23" s="41">
        <v>56</v>
      </c>
      <c r="F23" s="42">
        <f>(C23+D23+E23)/3</f>
        <v>59</v>
      </c>
      <c r="G23" s="42">
        <f>STDEV(C23,D23,E23)</f>
        <v>3.2787192621510002</v>
      </c>
    </row>
    <row r="24" spans="1:7">
      <c r="A24" s="110"/>
      <c r="B24" s="46" t="s">
        <v>12</v>
      </c>
      <c r="C24" s="41">
        <v>53</v>
      </c>
      <c r="D24" s="41">
        <v>56</v>
      </c>
      <c r="E24" s="41">
        <v>60</v>
      </c>
      <c r="F24" s="42">
        <f>(C24+D24+E24)/3</f>
        <v>56.333333333333336</v>
      </c>
      <c r="G24" s="42">
        <f>STDEV(C24,D24,E24)</f>
        <v>3.5118845842842461</v>
      </c>
    </row>
    <row r="25" spans="1:7">
      <c r="A25" s="78"/>
      <c r="B25" s="46"/>
      <c r="C25" s="41"/>
      <c r="D25" s="41"/>
      <c r="E25" s="41"/>
      <c r="F25" s="42"/>
      <c r="G25" s="42"/>
    </row>
    <row r="26" spans="1:7">
      <c r="A26" s="76"/>
      <c r="F26" s="45" t="s">
        <v>50</v>
      </c>
      <c r="G26" s="45" t="s">
        <v>54</v>
      </c>
    </row>
    <row r="27" spans="1:7">
      <c r="A27" s="110" t="s">
        <v>89</v>
      </c>
      <c r="B27" s="46" t="s">
        <v>9</v>
      </c>
      <c r="C27" s="41">
        <v>16.5</v>
      </c>
      <c r="D27" s="41">
        <v>16</v>
      </c>
      <c r="E27" s="41">
        <v>19</v>
      </c>
      <c r="F27" s="42">
        <f>(C27+D27+E27)/3</f>
        <v>17.166666666666668</v>
      </c>
      <c r="G27" s="42">
        <f>STDEV(C27,D27,E27)</f>
        <v>1.607275126832159</v>
      </c>
    </row>
    <row r="28" spans="1:7">
      <c r="A28" s="110"/>
      <c r="B28" s="46" t="s">
        <v>10</v>
      </c>
      <c r="C28" s="41">
        <v>36</v>
      </c>
      <c r="D28" s="41">
        <v>40.5</v>
      </c>
      <c r="E28" s="41">
        <v>35.5</v>
      </c>
      <c r="F28" s="42">
        <f>(C28+D28+E28)/3</f>
        <v>37.333333333333336</v>
      </c>
      <c r="G28" s="42">
        <f>STDEV(C28,D28,E28)</f>
        <v>2.753785273643051</v>
      </c>
    </row>
    <row r="29" spans="1:7">
      <c r="A29" s="110"/>
      <c r="B29" s="46" t="s">
        <v>11</v>
      </c>
      <c r="C29" s="41">
        <v>59</v>
      </c>
      <c r="D29" s="41">
        <v>57.5</v>
      </c>
      <c r="E29" s="41">
        <v>55.5</v>
      </c>
      <c r="F29" s="42">
        <f>(C29+D29+E29)/3</f>
        <v>57.333333333333336</v>
      </c>
      <c r="G29" s="42">
        <f>STDEV(C29,D29,E29)</f>
        <v>1.7559422921421231</v>
      </c>
    </row>
    <row r="30" spans="1:7">
      <c r="A30" s="110"/>
      <c r="B30" s="46" t="s">
        <v>12</v>
      </c>
      <c r="C30" s="41">
        <v>58</v>
      </c>
      <c r="D30" s="41">
        <v>57</v>
      </c>
      <c r="E30" s="41">
        <v>60</v>
      </c>
      <c r="F30" s="42">
        <f>(C30+D30+E30)/3</f>
        <v>58.333333333333336</v>
      </c>
      <c r="G30" s="42">
        <f>STDEV(C30,D30,E30)</f>
        <v>1.5275252316519465</v>
      </c>
    </row>
  </sheetData>
  <mergeCells count="6">
    <mergeCell ref="A21:A24"/>
    <mergeCell ref="A27:A30"/>
    <mergeCell ref="A3:A6"/>
    <mergeCell ref="C1:E1"/>
    <mergeCell ref="A9:A12"/>
    <mergeCell ref="A15:A18"/>
  </mergeCells>
  <phoneticPr fontId="11" type="noConversion"/>
  <printOptions horizontalCentered="1"/>
  <pageMargins left="0.74803149606299213" right="0.74803149606299213" top="0.98425196850393704" bottom="3.8582677165354333" header="0.51181102362204722" footer="0.51181102362204722"/>
  <pageSetup paperSize="9" scale="90" orientation="portrait" r:id="rId1"/>
  <headerFooter scaleWithDoc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F7"/>
  <sheetViews>
    <sheetView zoomScale="125" workbookViewId="0">
      <selection activeCell="E9" sqref="E9"/>
    </sheetView>
  </sheetViews>
  <sheetFormatPr defaultColWidth="11.42578125" defaultRowHeight="15"/>
  <cols>
    <col min="1" max="1" width="18.140625" customWidth="1"/>
    <col min="2" max="2" width="9.85546875" customWidth="1"/>
    <col min="3" max="3" width="8.85546875" customWidth="1"/>
    <col min="4" max="4" width="8.140625" customWidth="1"/>
  </cols>
  <sheetData>
    <row r="1" spans="1:6">
      <c r="B1" s="107" t="s">
        <v>7</v>
      </c>
      <c r="C1" s="107"/>
      <c r="D1" s="107"/>
    </row>
    <row r="2" spans="1:6">
      <c r="A2" s="4"/>
      <c r="B2" s="43"/>
      <c r="C2" s="44"/>
      <c r="D2" s="44"/>
      <c r="E2" s="45" t="s">
        <v>50</v>
      </c>
      <c r="F2" s="45" t="s">
        <v>54</v>
      </c>
    </row>
    <row r="3" spans="1:6">
      <c r="A3" s="4" t="s">
        <v>52</v>
      </c>
      <c r="B3" s="41">
        <v>2</v>
      </c>
      <c r="C3" s="41">
        <v>2.5</v>
      </c>
      <c r="D3" s="41">
        <v>3</v>
      </c>
      <c r="E3" s="42">
        <f>(B3+C3+D3)/3</f>
        <v>2.5</v>
      </c>
      <c r="F3" s="42">
        <f>STDEV(B3,C3,D3)</f>
        <v>0.5</v>
      </c>
    </row>
    <row r="4" spans="1:6">
      <c r="A4" s="24" t="s">
        <v>87</v>
      </c>
      <c r="B4" s="41">
        <v>13.76</v>
      </c>
      <c r="C4" s="41">
        <v>11.98</v>
      </c>
      <c r="D4" s="41">
        <v>11</v>
      </c>
      <c r="E4" s="42">
        <f>(B4+C4+D4)/3</f>
        <v>12.246666666666668</v>
      </c>
      <c r="F4" s="42">
        <f>STDEV(B4,C4,D4)</f>
        <v>1.3991902420090461</v>
      </c>
    </row>
    <row r="5" spans="1:6">
      <c r="A5" s="24" t="s">
        <v>53</v>
      </c>
      <c r="B5" s="41">
        <v>18.399999999999999</v>
      </c>
      <c r="C5" s="41">
        <v>20</v>
      </c>
      <c r="D5" s="41">
        <v>21.3</v>
      </c>
      <c r="E5" s="42">
        <f>(B5+C5+D5)/3</f>
        <v>19.900000000000002</v>
      </c>
      <c r="F5" s="42">
        <f>STDEV(B5,C5,D5)</f>
        <v>1.4525839046333959</v>
      </c>
    </row>
    <row r="6" spans="1:6">
      <c r="A6" s="24" t="s">
        <v>88</v>
      </c>
      <c r="B6" s="41">
        <v>52.5</v>
      </c>
      <c r="C6" s="41">
        <v>49</v>
      </c>
      <c r="D6" s="41">
        <v>47.9</v>
      </c>
      <c r="E6" s="42">
        <f>(B6+C6+D6)/3</f>
        <v>49.800000000000004</v>
      </c>
      <c r="F6" s="42">
        <f>STDEV(B6,C6,D6)</f>
        <v>2.4020824298928636</v>
      </c>
    </row>
    <row r="7" spans="1:6">
      <c r="A7" s="4" t="s">
        <v>90</v>
      </c>
      <c r="B7" s="41">
        <v>51</v>
      </c>
      <c r="C7" s="41">
        <v>52.3</v>
      </c>
      <c r="D7" s="41">
        <v>55</v>
      </c>
      <c r="E7" s="42">
        <f>(B7+C7+D7)/3</f>
        <v>52.766666666666673</v>
      </c>
      <c r="F7" s="42">
        <f>STDEV(B7,C7,D7)</f>
        <v>2.0404247923737189</v>
      </c>
    </row>
  </sheetData>
  <mergeCells count="1">
    <mergeCell ref="B1:D1"/>
  </mergeCells>
  <phoneticPr fontId="11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F7"/>
  <sheetViews>
    <sheetView workbookViewId="0">
      <selection activeCell="E11" sqref="E11"/>
    </sheetView>
  </sheetViews>
  <sheetFormatPr defaultColWidth="11.42578125" defaultRowHeight="15"/>
  <cols>
    <col min="1" max="1" width="19.28515625" customWidth="1"/>
    <col min="2" max="2" width="9.140625" customWidth="1"/>
    <col min="3" max="3" width="8.85546875" customWidth="1"/>
    <col min="4" max="4" width="8.140625" customWidth="1"/>
  </cols>
  <sheetData>
    <row r="1" spans="1:6">
      <c r="B1" s="107" t="s">
        <v>7</v>
      </c>
      <c r="C1" s="107"/>
      <c r="D1" s="107"/>
    </row>
    <row r="2" spans="1:6">
      <c r="A2" s="4"/>
      <c r="B2" s="23"/>
      <c r="C2" s="21"/>
      <c r="D2" s="21"/>
      <c r="E2" s="22" t="s">
        <v>50</v>
      </c>
      <c r="F2" s="22" t="s">
        <v>54</v>
      </c>
    </row>
    <row r="3" spans="1:6">
      <c r="A3" s="4" t="s">
        <v>52</v>
      </c>
      <c r="B3" s="41">
        <v>5</v>
      </c>
      <c r="C3" s="41">
        <v>4</v>
      </c>
      <c r="D3" s="41">
        <v>5.5</v>
      </c>
      <c r="E3" s="42">
        <f>(B3+C3+D3)/3</f>
        <v>4.833333333333333</v>
      </c>
      <c r="F3" s="42">
        <f>STDEV(B3,C3,D3)</f>
        <v>0.76376261582597493</v>
      </c>
    </row>
    <row r="4" spans="1:6">
      <c r="A4" s="24" t="s">
        <v>87</v>
      </c>
      <c r="B4" s="41">
        <v>5.5</v>
      </c>
      <c r="C4" s="41">
        <v>4</v>
      </c>
      <c r="D4" s="41">
        <v>4</v>
      </c>
      <c r="E4" s="42">
        <f>(B4+C4+D4)/3</f>
        <v>4.5</v>
      </c>
      <c r="F4" s="42">
        <f>STDEV(B4,C4,D4)</f>
        <v>0.8660254037844386</v>
      </c>
    </row>
    <row r="5" spans="1:6">
      <c r="A5" s="24" t="s">
        <v>53</v>
      </c>
      <c r="B5" s="41">
        <v>5</v>
      </c>
      <c r="C5" s="41">
        <v>6</v>
      </c>
      <c r="D5" s="41">
        <v>7</v>
      </c>
      <c r="E5" s="42">
        <f>(B5+C5+D5)/3</f>
        <v>6</v>
      </c>
      <c r="F5" s="42">
        <f>STDEV(B5,C5,D5)</f>
        <v>1</v>
      </c>
    </row>
    <row r="6" spans="1:6">
      <c r="A6" s="24" t="s">
        <v>88</v>
      </c>
      <c r="B6" s="41">
        <v>9</v>
      </c>
      <c r="C6" s="41">
        <v>11.2</v>
      </c>
      <c r="D6" s="41">
        <v>10.5</v>
      </c>
      <c r="E6" s="42">
        <f>(B6+C6+D6)/3</f>
        <v>10.233333333333333</v>
      </c>
      <c r="F6" s="42">
        <f>STDEV(B6,C6,D6)</f>
        <v>1.123981020005824</v>
      </c>
    </row>
    <row r="7" spans="1:6">
      <c r="A7" s="4" t="s">
        <v>90</v>
      </c>
      <c r="B7" s="41">
        <v>17.5</v>
      </c>
      <c r="C7" s="41">
        <v>15.5</v>
      </c>
      <c r="D7" s="41">
        <v>18.5</v>
      </c>
      <c r="E7" s="42">
        <f>(B7+C7+D7)/3</f>
        <v>17.166666666666668</v>
      </c>
      <c r="F7" s="42">
        <f>STDEV(B7,C7,D7)</f>
        <v>1.5275252316519465</v>
      </c>
    </row>
  </sheetData>
  <mergeCells count="1">
    <mergeCell ref="B1:D1"/>
  </mergeCells>
  <phoneticPr fontId="11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9</vt:i4>
      </vt:variant>
      <vt:variant>
        <vt:lpstr>Intervalli denominati</vt:lpstr>
      </vt:variant>
      <vt:variant>
        <vt:i4>2</vt:i4>
      </vt:variant>
    </vt:vector>
  </HeadingPairs>
  <TitlesOfParts>
    <vt:vector size="31" baseType="lpstr">
      <vt:lpstr>Figure 2B</vt:lpstr>
      <vt:lpstr>Figure 2C</vt:lpstr>
      <vt:lpstr>Figure 2D</vt:lpstr>
      <vt:lpstr>Figure 3A</vt:lpstr>
      <vt:lpstr>Figure 3B</vt:lpstr>
      <vt:lpstr>Figure 3E</vt:lpstr>
      <vt:lpstr>Figure 4F</vt:lpstr>
      <vt:lpstr>Figure 4G</vt:lpstr>
      <vt:lpstr>Figure 4H</vt:lpstr>
      <vt:lpstr>Figure 4I</vt:lpstr>
      <vt:lpstr>Figure 5C</vt:lpstr>
      <vt:lpstr>Figure 5E </vt:lpstr>
      <vt:lpstr>Figure 6C</vt:lpstr>
      <vt:lpstr>Figure 6F</vt:lpstr>
      <vt:lpstr>Figure 7A</vt:lpstr>
      <vt:lpstr>Figure 7B</vt:lpstr>
      <vt:lpstr>Figure 7C</vt:lpstr>
      <vt:lpstr>Figure 7D</vt:lpstr>
      <vt:lpstr>Figure 8A</vt:lpstr>
      <vt:lpstr>Figure 8B</vt:lpstr>
      <vt:lpstr>Figure 8D</vt:lpstr>
      <vt:lpstr>Figure 8E</vt:lpstr>
      <vt:lpstr>Figure 9A</vt:lpstr>
      <vt:lpstr>Figure 9B</vt:lpstr>
      <vt:lpstr>Figure 9C</vt:lpstr>
      <vt:lpstr>Figure 10A</vt:lpstr>
      <vt:lpstr>Figure 10B</vt:lpstr>
      <vt:lpstr>Figure 10C</vt:lpstr>
      <vt:lpstr>S1C Figure</vt:lpstr>
      <vt:lpstr>'Figure 4F'!Area_stampa</vt:lpstr>
      <vt:lpstr>'Figure 7A'!Area_stamp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5-11-16T16:15:41Z</cp:lastPrinted>
  <dcterms:created xsi:type="dcterms:W3CDTF">2006-09-16T00:00:00Z</dcterms:created>
  <dcterms:modified xsi:type="dcterms:W3CDTF">2015-12-03T12:28:54Z</dcterms:modified>
</cp:coreProperties>
</file>